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ubmission files\"/>
    </mc:Choice>
  </mc:AlternateContent>
  <xr:revisionPtr revIDLastSave="0" documentId="8_{4AD3938A-298E-4CCB-9E77-71CDA552F6D6}" xr6:coauthVersionLast="45" xr6:coauthVersionMax="45" xr10:uidLastSave="{00000000-0000-0000-0000-000000000000}"/>
  <bookViews>
    <workbookView xWindow="1884" yWindow="684" windowWidth="18720" windowHeight="11676" firstSheet="18" activeTab="24" xr2:uid="{C5F21C74-F015-450C-A0DF-49F444624E78}"/>
  </bookViews>
  <sheets>
    <sheet name="glucose" sheetId="1" r:id="rId1"/>
    <sheet name="weight" sheetId="2" r:id="rId2"/>
    <sheet name="H2O2 decomp liver" sheetId="3" r:id="rId3"/>
    <sheet name="H2O2 decomp kidney" sheetId="4" r:id="rId4"/>
    <sheet name="SOD liver" sheetId="5" r:id="rId5"/>
    <sheet name="SOD kidney" sheetId="6" r:id="rId6"/>
    <sheet name="GSH liver" sheetId="7" r:id="rId7"/>
    <sheet name="GSH kidney" sheetId="8" r:id="rId8"/>
    <sheet name="Carbonyls liver" sheetId="9" r:id="rId9"/>
    <sheet name="Carbonyls kidney" sheetId="10" r:id="rId10"/>
    <sheet name="TAC liver" sheetId="11" r:id="rId11"/>
    <sheet name="TAC kidney" sheetId="12" r:id="rId12"/>
    <sheet name="ALT" sheetId="14" r:id="rId13"/>
    <sheet name="AST" sheetId="16" r:id="rId14"/>
    <sheet name="BUN" sheetId="17" r:id="rId15"/>
    <sheet name="Creatinine" sheetId="18" r:id="rId16"/>
    <sheet name="Cholesterol" sheetId="19" r:id="rId17"/>
    <sheet name="Triglycerides" sheetId="20" r:id="rId18"/>
    <sheet name="PAI-1 liver" sheetId="21" r:id="rId19"/>
    <sheet name="PAI-1 kidney" sheetId="22" r:id="rId20"/>
    <sheet name="PAI-1 plasma" sheetId="23" r:id="rId21"/>
    <sheet name="SOD1" sheetId="24" r:id="rId22"/>
    <sheet name="SOD2" sheetId="25" r:id="rId23"/>
    <sheet name="CAT gene" sheetId="26" r:id="rId24"/>
    <sheet name="PAI-1 gene" sheetId="27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" i="22" l="1"/>
  <c r="F1" i="22"/>
  <c r="G6" i="2" l="1"/>
  <c r="F6" i="2"/>
  <c r="G5" i="2"/>
  <c r="F5" i="2"/>
  <c r="G4" i="2"/>
  <c r="F4" i="2"/>
  <c r="G3" i="2"/>
  <c r="F3" i="2"/>
  <c r="G2" i="2"/>
  <c r="F2" i="2"/>
  <c r="G6" i="3"/>
  <c r="F6" i="3"/>
  <c r="G5" i="3"/>
  <c r="F5" i="3"/>
  <c r="G4" i="3"/>
  <c r="F4" i="3"/>
  <c r="G3" i="3"/>
  <c r="F3" i="3"/>
  <c r="G2" i="3"/>
  <c r="F2" i="3"/>
  <c r="G1" i="3"/>
  <c r="F1" i="3"/>
  <c r="G6" i="4"/>
  <c r="F6" i="4"/>
  <c r="G5" i="4"/>
  <c r="F5" i="4"/>
  <c r="G4" i="4"/>
  <c r="F4" i="4"/>
  <c r="G3" i="4"/>
  <c r="F3" i="4"/>
  <c r="G2" i="4"/>
  <c r="F2" i="4"/>
  <c r="G1" i="4"/>
  <c r="F1" i="4"/>
  <c r="G6" i="5"/>
  <c r="F6" i="5"/>
  <c r="G5" i="5"/>
  <c r="F5" i="5"/>
  <c r="G4" i="5"/>
  <c r="F4" i="5"/>
  <c r="G3" i="5"/>
  <c r="F3" i="5"/>
  <c r="G2" i="5"/>
  <c r="F2" i="5"/>
  <c r="G1" i="5"/>
  <c r="F1" i="5"/>
  <c r="F1" i="23" l="1"/>
  <c r="G1" i="23"/>
  <c r="F2" i="23"/>
  <c r="G2" i="23"/>
  <c r="F3" i="23"/>
  <c r="G3" i="23"/>
  <c r="F4" i="23"/>
  <c r="G4" i="23"/>
  <c r="F5" i="23"/>
  <c r="G5" i="23"/>
  <c r="F6" i="23"/>
  <c r="G6" i="23"/>
  <c r="G6" i="27" l="1"/>
  <c r="F6" i="27"/>
  <c r="G5" i="27"/>
  <c r="F5" i="27"/>
  <c r="G4" i="27"/>
  <c r="F4" i="27"/>
  <c r="G3" i="27"/>
  <c r="F3" i="27"/>
  <c r="D43" i="27"/>
  <c r="C43" i="27"/>
  <c r="D37" i="27"/>
  <c r="C37" i="27"/>
  <c r="D31" i="27"/>
  <c r="C31" i="27"/>
  <c r="D25" i="27"/>
  <c r="C25" i="27"/>
  <c r="D19" i="27"/>
  <c r="C19" i="27"/>
  <c r="F2" i="27" s="1"/>
  <c r="D13" i="27"/>
  <c r="G1" i="27" s="1"/>
  <c r="C13" i="27"/>
  <c r="G6" i="26"/>
  <c r="F6" i="26"/>
  <c r="G5" i="26"/>
  <c r="F5" i="26"/>
  <c r="G4" i="26"/>
  <c r="F4" i="26"/>
  <c r="G3" i="26"/>
  <c r="F3" i="26"/>
  <c r="G2" i="26"/>
  <c r="F2" i="26"/>
  <c r="G1" i="26"/>
  <c r="F1" i="26"/>
  <c r="D43" i="26"/>
  <c r="C43" i="26"/>
  <c r="D37" i="26"/>
  <c r="C37" i="26"/>
  <c r="D31" i="26"/>
  <c r="C31" i="26"/>
  <c r="D25" i="26"/>
  <c r="C25" i="26"/>
  <c r="D19" i="26"/>
  <c r="C19" i="26"/>
  <c r="D13" i="26"/>
  <c r="C13" i="26"/>
  <c r="G6" i="25"/>
  <c r="F6" i="25"/>
  <c r="G5" i="25"/>
  <c r="F5" i="25"/>
  <c r="G4" i="25"/>
  <c r="F4" i="25"/>
  <c r="G3" i="25"/>
  <c r="F3" i="25"/>
  <c r="G2" i="25"/>
  <c r="F2" i="25"/>
  <c r="G1" i="25"/>
  <c r="F1" i="25"/>
  <c r="D43" i="25"/>
  <c r="C43" i="25"/>
  <c r="D37" i="25"/>
  <c r="C37" i="25"/>
  <c r="D31" i="25"/>
  <c r="C31" i="25"/>
  <c r="D25" i="25"/>
  <c r="C25" i="25"/>
  <c r="D19" i="25"/>
  <c r="C19" i="25"/>
  <c r="D13" i="25"/>
  <c r="C13" i="25"/>
  <c r="G6" i="24"/>
  <c r="F6" i="24"/>
  <c r="G5" i="24"/>
  <c r="F5" i="24"/>
  <c r="G4" i="24"/>
  <c r="F4" i="24"/>
  <c r="G3" i="24"/>
  <c r="F3" i="24"/>
  <c r="G2" i="24"/>
  <c r="F2" i="24"/>
  <c r="G1" i="24"/>
  <c r="F1" i="24"/>
  <c r="D43" i="24"/>
  <c r="C43" i="24"/>
  <c r="D37" i="24"/>
  <c r="C37" i="24"/>
  <c r="D31" i="24"/>
  <c r="C31" i="24"/>
  <c r="D25" i="24"/>
  <c r="C25" i="24"/>
  <c r="D19" i="24"/>
  <c r="C19" i="24"/>
  <c r="D13" i="24"/>
  <c r="C13" i="24"/>
  <c r="D43" i="23"/>
  <c r="C43" i="23"/>
  <c r="D37" i="23"/>
  <c r="C37" i="23"/>
  <c r="D31" i="23"/>
  <c r="C31" i="23"/>
  <c r="D25" i="23"/>
  <c r="C25" i="23"/>
  <c r="D19" i="23"/>
  <c r="C19" i="23"/>
  <c r="D13" i="23"/>
  <c r="C13" i="23"/>
  <c r="D43" i="22"/>
  <c r="G6" i="22" s="1"/>
  <c r="C43" i="22"/>
  <c r="F6" i="22" s="1"/>
  <c r="D37" i="22"/>
  <c r="G5" i="22" s="1"/>
  <c r="C37" i="22"/>
  <c r="F5" i="22" s="1"/>
  <c r="D31" i="22"/>
  <c r="G4" i="22" s="1"/>
  <c r="C31" i="22"/>
  <c r="F4" i="22" s="1"/>
  <c r="D25" i="22"/>
  <c r="G3" i="22" s="1"/>
  <c r="C25" i="22"/>
  <c r="F3" i="22" s="1"/>
  <c r="D19" i="22"/>
  <c r="G2" i="22" s="1"/>
  <c r="C19" i="22"/>
  <c r="F2" i="22" s="1"/>
  <c r="D13" i="22"/>
  <c r="C13" i="22"/>
  <c r="G2" i="27" l="1"/>
  <c r="F1" i="27"/>
  <c r="D43" i="21"/>
  <c r="G6" i="21"/>
  <c r="C43" i="21"/>
  <c r="F6" i="21" s="1"/>
  <c r="D31" i="21"/>
  <c r="D37" i="21"/>
  <c r="D25" i="21"/>
  <c r="G3" i="21" s="1"/>
  <c r="G5" i="21"/>
  <c r="C37" i="21"/>
  <c r="F5" i="21" s="1"/>
  <c r="G4" i="21"/>
  <c r="C31" i="21"/>
  <c r="F4" i="21" s="1"/>
  <c r="C25" i="21"/>
  <c r="F3" i="21" s="1"/>
  <c r="D19" i="21"/>
  <c r="C19" i="21"/>
  <c r="D13" i="21"/>
  <c r="G1" i="21" s="1"/>
  <c r="C13" i="21"/>
  <c r="F1" i="21" s="1"/>
  <c r="G2" i="21"/>
  <c r="F2" i="21"/>
  <c r="D43" i="20"/>
  <c r="G6" i="20" s="1"/>
  <c r="C43" i="20"/>
  <c r="F6" i="20" s="1"/>
  <c r="D37" i="20"/>
  <c r="G5" i="20" s="1"/>
  <c r="C37" i="20"/>
  <c r="F5" i="20" s="1"/>
  <c r="D31" i="20"/>
  <c r="G4" i="20" s="1"/>
  <c r="C31" i="20"/>
  <c r="F4" i="20" s="1"/>
  <c r="D25" i="20"/>
  <c r="G3" i="20" s="1"/>
  <c r="C25" i="20"/>
  <c r="D19" i="20"/>
  <c r="G2" i="20" s="1"/>
  <c r="C19" i="20"/>
  <c r="D13" i="20"/>
  <c r="G1" i="20" s="1"/>
  <c r="C13" i="20"/>
  <c r="F1" i="20" s="1"/>
  <c r="F3" i="20"/>
  <c r="F2" i="20"/>
  <c r="D43" i="19"/>
  <c r="G6" i="19" s="1"/>
  <c r="C43" i="19"/>
  <c r="F6" i="19" s="1"/>
  <c r="D37" i="19"/>
  <c r="G5" i="19" s="1"/>
  <c r="C37" i="19"/>
  <c r="D31" i="19"/>
  <c r="G4" i="19" s="1"/>
  <c r="C31" i="19"/>
  <c r="F4" i="19" s="1"/>
  <c r="D25" i="19"/>
  <c r="G3" i="19" s="1"/>
  <c r="C25" i="19"/>
  <c r="F3" i="19" s="1"/>
  <c r="D19" i="19"/>
  <c r="G2" i="19" s="1"/>
  <c r="C19" i="19"/>
  <c r="F2" i="19" s="1"/>
  <c r="D13" i="19"/>
  <c r="G1" i="19" s="1"/>
  <c r="C13" i="19"/>
  <c r="F1" i="19" s="1"/>
  <c r="F5" i="19"/>
  <c r="D43" i="18"/>
  <c r="G6" i="18" s="1"/>
  <c r="C43" i="18"/>
  <c r="F6" i="18" s="1"/>
  <c r="D37" i="18"/>
  <c r="G5" i="18" s="1"/>
  <c r="C37" i="18"/>
  <c r="F5" i="18" s="1"/>
  <c r="D31" i="18"/>
  <c r="G4" i="18" s="1"/>
  <c r="C31" i="18"/>
  <c r="F4" i="18" s="1"/>
  <c r="D25" i="18"/>
  <c r="G3" i="18" s="1"/>
  <c r="C25" i="18"/>
  <c r="D19" i="18"/>
  <c r="C19" i="18"/>
  <c r="F2" i="18" s="1"/>
  <c r="F3" i="18"/>
  <c r="G2" i="18"/>
  <c r="G1" i="18"/>
  <c r="F1" i="18"/>
  <c r="D13" i="18"/>
  <c r="C13" i="18"/>
  <c r="D43" i="17"/>
  <c r="G6" i="17" s="1"/>
  <c r="C43" i="17"/>
  <c r="F6" i="17" s="1"/>
  <c r="D37" i="17"/>
  <c r="G5" i="17" s="1"/>
  <c r="C37" i="17"/>
  <c r="F5" i="17" s="1"/>
  <c r="D31" i="17"/>
  <c r="G4" i="17" s="1"/>
  <c r="C31" i="17"/>
  <c r="F4" i="17" s="1"/>
  <c r="D25" i="17"/>
  <c r="G3" i="17" s="1"/>
  <c r="C25" i="17"/>
  <c r="F3" i="17" s="1"/>
  <c r="D19" i="17"/>
  <c r="G2" i="17" s="1"/>
  <c r="C19" i="17"/>
  <c r="F2" i="17"/>
  <c r="D13" i="17"/>
  <c r="G1" i="17" s="1"/>
  <c r="C13" i="17"/>
  <c r="F1" i="17" s="1"/>
  <c r="D43" i="16"/>
  <c r="G6" i="16" s="1"/>
  <c r="C43" i="16"/>
  <c r="D37" i="16"/>
  <c r="G5" i="16" s="1"/>
  <c r="C37" i="16"/>
  <c r="F5" i="16" s="1"/>
  <c r="D31" i="16"/>
  <c r="G4" i="16" s="1"/>
  <c r="C31" i="16"/>
  <c r="F4" i="16" s="1"/>
  <c r="D25" i="16"/>
  <c r="G3" i="16" s="1"/>
  <c r="C25" i="16"/>
  <c r="F3" i="16" s="1"/>
  <c r="D19" i="16"/>
  <c r="G2" i="16" s="1"/>
  <c r="C19" i="16"/>
  <c r="F2" i="16" s="1"/>
  <c r="D13" i="16"/>
  <c r="G1" i="16" s="1"/>
  <c r="C13" i="16"/>
  <c r="F6" i="16"/>
  <c r="D43" i="14"/>
  <c r="G6" i="14" s="1"/>
  <c r="C43" i="14"/>
  <c r="D37" i="14"/>
  <c r="C37" i="14"/>
  <c r="D31" i="14"/>
  <c r="G4" i="14" s="1"/>
  <c r="C31" i="14"/>
  <c r="F4" i="14" s="1"/>
  <c r="D25" i="14"/>
  <c r="G3" i="14" s="1"/>
  <c r="C25" i="14"/>
  <c r="F3" i="14" s="1"/>
  <c r="D19" i="14"/>
  <c r="G2" i="14" s="1"/>
  <c r="C19" i="14"/>
  <c r="F2" i="14" s="1"/>
  <c r="D13" i="14"/>
  <c r="G1" i="14" s="1"/>
  <c r="C13" i="14"/>
  <c r="F1" i="14" s="1"/>
  <c r="F6" i="14"/>
  <c r="G5" i="14"/>
  <c r="F5" i="14"/>
  <c r="D43" i="12"/>
  <c r="C43" i="12"/>
  <c r="D37" i="12"/>
  <c r="C37" i="12"/>
  <c r="D31" i="12"/>
  <c r="C31" i="12"/>
  <c r="D25" i="12"/>
  <c r="C25" i="12"/>
  <c r="F3" i="12" s="1"/>
  <c r="D19" i="12"/>
  <c r="C19" i="12"/>
  <c r="F2" i="12" s="1"/>
  <c r="D13" i="12"/>
  <c r="C13" i="12"/>
  <c r="G6" i="12"/>
  <c r="F6" i="12"/>
  <c r="G5" i="12"/>
  <c r="F5" i="12"/>
  <c r="G4" i="12"/>
  <c r="F4" i="12"/>
  <c r="G3" i="12"/>
  <c r="G2" i="12"/>
  <c r="G1" i="12"/>
  <c r="F1" i="12"/>
  <c r="D43" i="11"/>
  <c r="C43" i="11"/>
  <c r="D37" i="11"/>
  <c r="C37" i="11"/>
  <c r="D31" i="11"/>
  <c r="G4" i="11" s="1"/>
  <c r="C31" i="11"/>
  <c r="F4" i="11" s="1"/>
  <c r="D25" i="11"/>
  <c r="C25" i="11"/>
  <c r="D19" i="11"/>
  <c r="C19" i="11"/>
  <c r="F2" i="11" s="1"/>
  <c r="D13" i="11"/>
  <c r="C13" i="11"/>
  <c r="G6" i="11"/>
  <c r="F6" i="11"/>
  <c r="G5" i="11"/>
  <c r="F5" i="11"/>
  <c r="G3" i="11"/>
  <c r="F3" i="11"/>
  <c r="G2" i="11"/>
  <c r="G1" i="11"/>
  <c r="F1" i="11"/>
  <c r="D43" i="10"/>
  <c r="G6" i="10" s="1"/>
  <c r="C43" i="10"/>
  <c r="D37" i="10"/>
  <c r="G5" i="10" s="1"/>
  <c r="C37" i="10"/>
  <c r="F5" i="10" s="1"/>
  <c r="D31" i="10"/>
  <c r="G4" i="10" s="1"/>
  <c r="C31" i="10"/>
  <c r="F4" i="10" s="1"/>
  <c r="D25" i="10"/>
  <c r="G3" i="10" s="1"/>
  <c r="C25" i="10"/>
  <c r="F3" i="10" s="1"/>
  <c r="D19" i="10"/>
  <c r="C19" i="10"/>
  <c r="C13" i="10"/>
  <c r="D13" i="10"/>
  <c r="G1" i="10" s="1"/>
  <c r="F6" i="10"/>
  <c r="G2" i="10"/>
  <c r="F2" i="10"/>
  <c r="F1" i="10"/>
  <c r="D43" i="9"/>
  <c r="G6" i="9" s="1"/>
  <c r="C43" i="9"/>
  <c r="F6" i="9" s="1"/>
  <c r="D37" i="9"/>
  <c r="G5" i="9" s="1"/>
  <c r="C37" i="9"/>
  <c r="F5" i="9" s="1"/>
  <c r="D31" i="9"/>
  <c r="G4" i="9" s="1"/>
  <c r="C31" i="9"/>
  <c r="F4" i="9" s="1"/>
  <c r="D25" i="9"/>
  <c r="C25" i="9"/>
  <c r="F3" i="9" s="1"/>
  <c r="D19" i="9"/>
  <c r="G2" i="9" s="1"/>
  <c r="C19" i="9"/>
  <c r="F2" i="9" s="1"/>
  <c r="G3" i="9"/>
  <c r="G1" i="9"/>
  <c r="F1" i="9"/>
  <c r="D13" i="9"/>
  <c r="C13" i="9"/>
  <c r="D43" i="8"/>
  <c r="G6" i="8" s="1"/>
  <c r="C43" i="8"/>
  <c r="F6" i="8" s="1"/>
  <c r="D37" i="8"/>
  <c r="G5" i="8" s="1"/>
  <c r="C37" i="8"/>
  <c r="F5" i="8" s="1"/>
  <c r="D31" i="8"/>
  <c r="G4" i="8" s="1"/>
  <c r="C31" i="8"/>
  <c r="D25" i="8"/>
  <c r="G3" i="8" s="1"/>
  <c r="C25" i="8"/>
  <c r="F3" i="8" s="1"/>
  <c r="D19" i="8"/>
  <c r="G2" i="8" s="1"/>
  <c r="C19" i="8"/>
  <c r="D13" i="8"/>
  <c r="G1" i="8" s="1"/>
  <c r="C13" i="8"/>
  <c r="F1" i="8" s="1"/>
  <c r="F4" i="8"/>
  <c r="F2" i="8" l="1"/>
  <c r="F1" i="16"/>
  <c r="D43" i="7"/>
  <c r="G6" i="7" s="1"/>
  <c r="C43" i="7"/>
  <c r="F6" i="7" s="1"/>
  <c r="D37" i="7"/>
  <c r="G5" i="7" s="1"/>
  <c r="C37" i="7"/>
  <c r="F5" i="7" s="1"/>
  <c r="D31" i="7"/>
  <c r="G4" i="7" s="1"/>
  <c r="C31" i="7"/>
  <c r="F4" i="7" s="1"/>
  <c r="D25" i="7"/>
  <c r="G3" i="7" s="1"/>
  <c r="C25" i="7"/>
  <c r="F3" i="7" s="1"/>
  <c r="D19" i="7"/>
  <c r="G2" i="7" s="1"/>
  <c r="C19" i="7"/>
  <c r="D13" i="7"/>
  <c r="G1" i="7" s="1"/>
  <c r="C13" i="7"/>
  <c r="F1" i="7" s="1"/>
  <c r="F2" i="7"/>
  <c r="G6" i="6"/>
  <c r="F6" i="6"/>
  <c r="G5" i="6"/>
  <c r="F5" i="6"/>
  <c r="G4" i="6"/>
  <c r="F4" i="6"/>
  <c r="G3" i="6"/>
  <c r="F3" i="6"/>
  <c r="G2" i="6"/>
  <c r="F2" i="6"/>
  <c r="G1" i="6"/>
  <c r="F1" i="6"/>
  <c r="D43" i="6"/>
  <c r="C43" i="6"/>
  <c r="D37" i="6"/>
  <c r="C37" i="6"/>
  <c r="D31" i="6"/>
  <c r="C31" i="6"/>
  <c r="D25" i="6"/>
  <c r="C25" i="6"/>
  <c r="D19" i="6"/>
  <c r="C19" i="6"/>
  <c r="D13" i="6"/>
  <c r="C13" i="6"/>
  <c r="D43" i="5"/>
  <c r="C43" i="5"/>
  <c r="D37" i="5"/>
  <c r="C37" i="5"/>
  <c r="D31" i="5"/>
  <c r="C31" i="5"/>
  <c r="D25" i="5"/>
  <c r="C25" i="5"/>
  <c r="D19" i="5"/>
  <c r="C19" i="5"/>
  <c r="D13" i="5"/>
  <c r="C13" i="5"/>
  <c r="D43" i="4"/>
  <c r="C43" i="4"/>
  <c r="D37" i="4"/>
  <c r="C37" i="4"/>
  <c r="D31" i="4"/>
  <c r="C31" i="4"/>
  <c r="D25" i="4"/>
  <c r="C25" i="4"/>
  <c r="D19" i="4"/>
  <c r="C19" i="4"/>
  <c r="D13" i="4"/>
  <c r="C13" i="4"/>
  <c r="D43" i="3"/>
  <c r="C43" i="3"/>
  <c r="D37" i="3"/>
  <c r="C37" i="3"/>
  <c r="D31" i="3"/>
  <c r="C31" i="3"/>
  <c r="D25" i="3"/>
  <c r="C25" i="3"/>
  <c r="D19" i="3"/>
  <c r="C19" i="3"/>
  <c r="D13" i="3"/>
  <c r="C13" i="3"/>
  <c r="D43" i="2" l="1"/>
  <c r="C43" i="2"/>
  <c r="D37" i="2"/>
  <c r="C37" i="2"/>
  <c r="D31" i="2"/>
  <c r="C31" i="2"/>
  <c r="D25" i="2"/>
  <c r="C25" i="2"/>
  <c r="D19" i="2"/>
  <c r="C19" i="2"/>
  <c r="D39" i="1"/>
  <c r="C39" i="1"/>
  <c r="D33" i="1"/>
  <c r="C33" i="1"/>
  <c r="D27" i="1"/>
  <c r="C27" i="1"/>
  <c r="D21" i="1"/>
  <c r="C21" i="1"/>
  <c r="D15" i="1"/>
  <c r="C15" i="1"/>
  <c r="C13" i="2" l="1"/>
  <c r="D13" i="2"/>
  <c r="G1" i="2" s="1"/>
  <c r="F1" i="2" l="1"/>
</calcChain>
</file>

<file path=xl/sharedStrings.xml><?xml version="1.0" encoding="utf-8"?>
<sst xmlns="http://schemas.openxmlformats.org/spreadsheetml/2006/main" count="300" uniqueCount="10">
  <si>
    <t>C</t>
  </si>
  <si>
    <t>Cr20</t>
  </si>
  <si>
    <t>Cr50</t>
  </si>
  <si>
    <t>D</t>
  </si>
  <si>
    <t>DCr20</t>
  </si>
  <si>
    <t>DCr50</t>
  </si>
  <si>
    <t>Controls</t>
  </si>
  <si>
    <t>Diabetic Controls</t>
  </si>
  <si>
    <t>Diabetic</t>
  </si>
  <si>
    <t>diabe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####.000"/>
    <numFmt numFmtId="167" formatCode="0.000000"/>
  </numFmts>
  <fonts count="16" x14ac:knownFonts="1">
    <font>
      <sz val="11"/>
      <color theme="1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sz val="11"/>
      <color indexed="8"/>
      <name val="Calibri"/>
      <family val="2"/>
      <charset val="161"/>
    </font>
    <font>
      <sz val="10"/>
      <name val="Arial"/>
      <family val="2"/>
      <charset val="161"/>
    </font>
    <font>
      <b/>
      <sz val="10"/>
      <name val="Arial"/>
      <family val="2"/>
      <charset val="161"/>
    </font>
    <font>
      <i/>
      <sz val="11"/>
      <name val="Calibri"/>
      <family val="2"/>
      <charset val="161"/>
    </font>
    <font>
      <i/>
      <sz val="11"/>
      <color indexed="8"/>
      <name val="Calibri"/>
      <family val="2"/>
      <charset val="161"/>
    </font>
    <font>
      <sz val="11"/>
      <color indexed="10"/>
      <name val="Calibri"/>
      <family val="2"/>
      <charset val="161"/>
    </font>
    <font>
      <sz val="11"/>
      <color rgb="FFFF0000"/>
      <name val="Calibri"/>
      <family val="2"/>
      <charset val="161"/>
    </font>
    <font>
      <sz val="11"/>
      <name val="Calibri"/>
      <family val="2"/>
      <charset val="161"/>
    </font>
    <font>
      <sz val="10"/>
      <name val="Arial"/>
      <charset val="161"/>
    </font>
    <font>
      <sz val="11"/>
      <name val="Calibri"/>
      <family val="2"/>
      <charset val="161"/>
      <scheme val="minor"/>
    </font>
    <font>
      <b/>
      <sz val="11"/>
      <name val="Calibri"/>
      <family val="2"/>
      <charset val="161"/>
      <scheme val="minor"/>
    </font>
    <font>
      <sz val="9"/>
      <name val="Arial"/>
      <family val="2"/>
      <charset val="161"/>
    </font>
    <font>
      <b/>
      <sz val="11"/>
      <name val="Calibri"/>
      <family val="2"/>
      <charset val="161"/>
    </font>
    <font>
      <sz val="10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3" fillId="0" borderId="0"/>
    <xf numFmtId="0" fontId="3" fillId="0" borderId="0"/>
    <xf numFmtId="0" fontId="10" fillId="0" borderId="0"/>
    <xf numFmtId="0" fontId="3" fillId="0" borderId="0"/>
    <xf numFmtId="0" fontId="2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4" applyFont="1"/>
    <xf numFmtId="0" fontId="9" fillId="0" borderId="0" xfId="4" applyFont="1"/>
    <xf numFmtId="0" fontId="9" fillId="0" borderId="0" xfId="6" applyFont="1"/>
    <xf numFmtId="0" fontId="11" fillId="0" borderId="0" xfId="0" applyFont="1" applyAlignment="1">
      <alignment horizontal="right"/>
    </xf>
    <xf numFmtId="0" fontId="11" fillId="0" borderId="0" xfId="0" applyFont="1"/>
    <xf numFmtId="2" fontId="11" fillId="0" borderId="0" xfId="0" applyNumberFormat="1" applyFont="1"/>
    <xf numFmtId="0" fontId="12" fillId="0" borderId="0" xfId="0" applyFont="1"/>
    <xf numFmtId="1" fontId="11" fillId="0" borderId="0" xfId="0" applyNumberFormat="1" applyFont="1"/>
    <xf numFmtId="1" fontId="3" fillId="0" borderId="0" xfId="2" applyNumberFormat="1" applyFont="1"/>
    <xf numFmtId="0" fontId="3" fillId="0" borderId="0" xfId="1" applyFont="1"/>
    <xf numFmtId="0" fontId="11" fillId="0" borderId="0" xfId="3" applyFont="1" applyAlignment="1">
      <alignment horizontal="left" vertical="top" wrapText="1"/>
    </xf>
    <xf numFmtId="0" fontId="11" fillId="0" borderId="0" xfId="1" applyFont="1"/>
    <xf numFmtId="0" fontId="11" fillId="0" borderId="0" xfId="1" applyFont="1" applyAlignment="1">
      <alignment horizontal="left"/>
    </xf>
    <xf numFmtId="164" fontId="3" fillId="0" borderId="0" xfId="0" applyNumberFormat="1" applyFont="1"/>
    <xf numFmtId="0" fontId="11" fillId="0" borderId="0" xfId="0" applyFont="1" applyAlignment="1">
      <alignment horizontal="left"/>
    </xf>
    <xf numFmtId="165" fontId="11" fillId="0" borderId="0" xfId="0" applyNumberFormat="1" applyFont="1" applyAlignment="1">
      <alignment horizontal="left"/>
    </xf>
    <xf numFmtId="0" fontId="14" fillId="0" borderId="0" xfId="0" applyFont="1"/>
    <xf numFmtId="166" fontId="13" fillId="0" borderId="0" xfId="5" applyNumberFormat="1" applyFont="1" applyAlignment="1">
      <alignment horizontal="right" vertical="center"/>
    </xf>
    <xf numFmtId="0" fontId="14" fillId="0" borderId="0" xfId="4" applyFont="1" applyAlignment="1">
      <alignment horizontal="center"/>
    </xf>
    <xf numFmtId="0" fontId="14" fillId="0" borderId="0" xfId="4" applyFont="1"/>
    <xf numFmtId="0" fontId="15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167" fontId="11" fillId="0" borderId="0" xfId="0" applyNumberFormat="1" applyFont="1"/>
  </cellXfs>
  <cellStyles count="7">
    <cellStyle name="Normal 2" xfId="1" xr:uid="{2467E88D-2EC6-4258-8B60-333E31BA1B49}"/>
    <cellStyle name="Normal 2 2" xfId="2" xr:uid="{039EA89A-2931-440F-99C2-69194F07995F}"/>
    <cellStyle name="Normal 2 3" xfId="6" xr:uid="{25EF139B-1D81-414C-8EDE-56C8665E0B07}"/>
    <cellStyle name="Normal_CHARTS" xfId="3" xr:uid="{6ADE9A53-FF03-4B7F-96BE-2EE47CE03492}"/>
    <cellStyle name="Normal_Liver results_1" xfId="5" xr:uid="{17775BC0-BF07-425F-886A-82BBE2443A9C}"/>
    <cellStyle name="Κανονικό" xfId="0" builtinId="0"/>
    <cellStyle name="Κανονικό 2" xfId="4" xr:uid="{98C81779-9216-4337-8B46-C5F064E9E7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8E752-CA89-41ED-9332-39C7C88F346B}">
  <dimension ref="A2:D45"/>
  <sheetViews>
    <sheetView workbookViewId="0">
      <selection activeCell="D1" sqref="D1"/>
    </sheetView>
  </sheetViews>
  <sheetFormatPr defaultRowHeight="14.4" x14ac:dyDescent="0.3"/>
  <cols>
    <col min="1" max="1" width="15.109375" style="15" customWidth="1"/>
    <col min="2" max="16384" width="8.88671875" style="15"/>
  </cols>
  <sheetData>
    <row r="2" spans="1:4" x14ac:dyDescent="0.3">
      <c r="B2" s="15" t="s">
        <v>0</v>
      </c>
      <c r="C2" s="15">
        <v>164.83333333333334</v>
      </c>
      <c r="D2" s="15">
        <v>15.223884742951341</v>
      </c>
    </row>
    <row r="3" spans="1:4" x14ac:dyDescent="0.3">
      <c r="B3" s="15" t="s">
        <v>1</v>
      </c>
      <c r="C3" s="15">
        <v>141.66666666666666</v>
      </c>
      <c r="D3" s="15">
        <v>12.769755936064975</v>
      </c>
    </row>
    <row r="4" spans="1:4" x14ac:dyDescent="0.3">
      <c r="B4" s="15" t="s">
        <v>2</v>
      </c>
      <c r="C4" s="15">
        <v>128.83333333333334</v>
      </c>
      <c r="D4" s="15">
        <v>11.940128419186566</v>
      </c>
    </row>
    <row r="5" spans="1:4" x14ac:dyDescent="0.3">
      <c r="B5" s="15" t="s">
        <v>3</v>
      </c>
      <c r="C5" s="15">
        <v>584.83333333333337</v>
      </c>
      <c r="D5" s="15">
        <v>119.5699237545406</v>
      </c>
    </row>
    <row r="6" spans="1:4" x14ac:dyDescent="0.3">
      <c r="B6" s="15" t="s">
        <v>4</v>
      </c>
      <c r="C6" s="15">
        <v>666.66666666666663</v>
      </c>
      <c r="D6" s="15">
        <v>104.70466401582452</v>
      </c>
    </row>
    <row r="7" spans="1:4" x14ac:dyDescent="0.3">
      <c r="B7" s="15" t="s">
        <v>5</v>
      </c>
      <c r="C7" s="15">
        <v>565.16666666666663</v>
      </c>
      <c r="D7" s="15">
        <v>96.882230912931874</v>
      </c>
    </row>
    <row r="10" spans="1:4" x14ac:dyDescent="0.3">
      <c r="A10" s="15" t="s">
        <v>6</v>
      </c>
      <c r="B10" s="15">
        <v>167</v>
      </c>
    </row>
    <row r="11" spans="1:4" x14ac:dyDescent="0.3">
      <c r="B11" s="15">
        <v>166</v>
      </c>
    </row>
    <row r="12" spans="1:4" x14ac:dyDescent="0.3">
      <c r="B12" s="15">
        <v>177</v>
      </c>
    </row>
    <row r="13" spans="1:4" x14ac:dyDescent="0.3">
      <c r="B13" s="15">
        <v>160</v>
      </c>
    </row>
    <row r="14" spans="1:4" x14ac:dyDescent="0.3">
      <c r="B14" s="15">
        <v>138</v>
      </c>
    </row>
    <row r="15" spans="1:4" x14ac:dyDescent="0.3">
      <c r="B15" s="15">
        <v>181</v>
      </c>
      <c r="C15" s="16">
        <f>AVERAGE(B10:B15)</f>
        <v>164.83333333333334</v>
      </c>
      <c r="D15" s="15">
        <f>STDEV(B10:B15)</f>
        <v>15.223884742951341</v>
      </c>
    </row>
    <row r="16" spans="1:4" x14ac:dyDescent="0.3">
      <c r="A16" s="15" t="s">
        <v>1</v>
      </c>
      <c r="B16" s="15">
        <v>147</v>
      </c>
    </row>
    <row r="17" spans="1:4" x14ac:dyDescent="0.3">
      <c r="B17" s="15">
        <v>149</v>
      </c>
    </row>
    <row r="18" spans="1:4" x14ac:dyDescent="0.3">
      <c r="B18" s="15">
        <v>128</v>
      </c>
    </row>
    <row r="19" spans="1:4" x14ac:dyDescent="0.3">
      <c r="B19" s="15">
        <v>158</v>
      </c>
    </row>
    <row r="20" spans="1:4" x14ac:dyDescent="0.3">
      <c r="B20" s="15">
        <v>143</v>
      </c>
    </row>
    <row r="21" spans="1:4" x14ac:dyDescent="0.3">
      <c r="B21" s="15">
        <v>125</v>
      </c>
      <c r="C21" s="15">
        <f>AVERAGE(B16:B21)</f>
        <v>141.66666666666666</v>
      </c>
      <c r="D21" s="15">
        <f>STDEV(B16:B21)</f>
        <v>12.769755936064975</v>
      </c>
    </row>
    <row r="22" spans="1:4" x14ac:dyDescent="0.3">
      <c r="A22" s="15" t="s">
        <v>2</v>
      </c>
      <c r="B22" s="15">
        <v>112</v>
      </c>
    </row>
    <row r="23" spans="1:4" x14ac:dyDescent="0.3">
      <c r="B23" s="15">
        <v>129</v>
      </c>
    </row>
    <row r="24" spans="1:4" x14ac:dyDescent="0.3">
      <c r="B24" s="15">
        <v>141</v>
      </c>
    </row>
    <row r="25" spans="1:4" x14ac:dyDescent="0.3">
      <c r="B25" s="15">
        <v>117</v>
      </c>
    </row>
    <row r="26" spans="1:4" x14ac:dyDescent="0.3">
      <c r="B26" s="15">
        <v>139</v>
      </c>
    </row>
    <row r="27" spans="1:4" x14ac:dyDescent="0.3">
      <c r="B27" s="15">
        <v>135</v>
      </c>
      <c r="C27" s="15">
        <f>AVERAGE(B22:B27)</f>
        <v>128.83333333333334</v>
      </c>
      <c r="D27" s="15">
        <f>STDEV(B22:B27)</f>
        <v>11.940128419186566</v>
      </c>
    </row>
    <row r="28" spans="1:4" x14ac:dyDescent="0.3">
      <c r="A28" s="15" t="s">
        <v>7</v>
      </c>
      <c r="B28" s="15">
        <v>597</v>
      </c>
    </row>
    <row r="29" spans="1:4" x14ac:dyDescent="0.3">
      <c r="B29" s="15">
        <v>674</v>
      </c>
    </row>
    <row r="30" spans="1:4" x14ac:dyDescent="0.3">
      <c r="B30" s="15">
        <v>605</v>
      </c>
    </row>
    <row r="31" spans="1:4" x14ac:dyDescent="0.3">
      <c r="B31" s="15">
        <v>735</v>
      </c>
    </row>
    <row r="32" spans="1:4" x14ac:dyDescent="0.3">
      <c r="B32" s="15">
        <v>407</v>
      </c>
    </row>
    <row r="33" spans="1:4" x14ac:dyDescent="0.3">
      <c r="B33" s="15">
        <v>491</v>
      </c>
      <c r="C33" s="15">
        <f>AVERAGE(B28:B33)</f>
        <v>584.83333333333337</v>
      </c>
      <c r="D33" s="15">
        <f>STDEV(B28:B33)</f>
        <v>119.5699237545406</v>
      </c>
    </row>
    <row r="34" spans="1:4" x14ac:dyDescent="0.3">
      <c r="A34" s="15" t="s">
        <v>4</v>
      </c>
      <c r="B34" s="10">
        <v>532</v>
      </c>
    </row>
    <row r="35" spans="1:4" x14ac:dyDescent="0.3">
      <c r="B35" s="15">
        <v>635</v>
      </c>
    </row>
    <row r="36" spans="1:4" x14ac:dyDescent="0.3">
      <c r="B36" s="15">
        <v>796</v>
      </c>
    </row>
    <row r="37" spans="1:4" x14ac:dyDescent="0.3">
      <c r="B37" s="15">
        <v>732</v>
      </c>
    </row>
    <row r="38" spans="1:4" x14ac:dyDescent="0.3">
      <c r="B38" s="15">
        <v>568</v>
      </c>
    </row>
    <row r="39" spans="1:4" x14ac:dyDescent="0.3">
      <c r="B39" s="15">
        <v>737</v>
      </c>
      <c r="C39" s="15">
        <f>AVERAGE(B34:B39)</f>
        <v>666.66666666666663</v>
      </c>
      <c r="D39" s="15">
        <f>STDEV(B34:B39)</f>
        <v>104.70466401582452</v>
      </c>
    </row>
    <row r="40" spans="1:4" x14ac:dyDescent="0.3">
      <c r="A40" s="15" t="s">
        <v>5</v>
      </c>
      <c r="B40" s="15">
        <v>716</v>
      </c>
    </row>
    <row r="41" spans="1:4" x14ac:dyDescent="0.3">
      <c r="B41" s="15">
        <v>597</v>
      </c>
    </row>
    <row r="42" spans="1:4" x14ac:dyDescent="0.3">
      <c r="B42" s="15">
        <v>440</v>
      </c>
    </row>
    <row r="43" spans="1:4" x14ac:dyDescent="0.3">
      <c r="B43" s="15">
        <v>573</v>
      </c>
    </row>
    <row r="44" spans="1:4" x14ac:dyDescent="0.3">
      <c r="B44" s="15">
        <v>481</v>
      </c>
    </row>
    <row r="45" spans="1:4" x14ac:dyDescent="0.3">
      <c r="B45" s="15">
        <v>584</v>
      </c>
      <c r="C45" s="15">
        <v>565.16666666666663</v>
      </c>
      <c r="D45" s="15">
        <v>96.88223091293187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81A2C-2FDD-4B8D-94E2-9FC74D452279}">
  <dimension ref="A1:G43"/>
  <sheetViews>
    <sheetView workbookViewId="0">
      <selection activeCell="G14" sqref="G14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3.8933333333333331</v>
      </c>
      <c r="G1" s="15">
        <f>D13</f>
        <v>0.48272835701528005</v>
      </c>
    </row>
    <row r="2" spans="1:7" x14ac:dyDescent="0.3">
      <c r="E2" s="3" t="s">
        <v>1</v>
      </c>
      <c r="F2" s="15">
        <f>C19</f>
        <v>4.3133333333333335</v>
      </c>
      <c r="G2" s="15">
        <f>D19</f>
        <v>0.88563348325742119</v>
      </c>
    </row>
    <row r="3" spans="1:7" x14ac:dyDescent="0.3">
      <c r="E3" s="3" t="s">
        <v>2</v>
      </c>
      <c r="F3" s="15">
        <f>C25</f>
        <v>4.3250000000000002</v>
      </c>
      <c r="G3" s="15">
        <f>D25</f>
        <v>1.7721258420326687</v>
      </c>
    </row>
    <row r="4" spans="1:7" x14ac:dyDescent="0.3">
      <c r="E4" s="3" t="s">
        <v>3</v>
      </c>
      <c r="F4" s="15">
        <f>C31</f>
        <v>5.5716666666666663</v>
      </c>
      <c r="G4" s="15">
        <f>D31</f>
        <v>1.5330938218734902</v>
      </c>
    </row>
    <row r="5" spans="1:7" x14ac:dyDescent="0.3">
      <c r="E5" s="3" t="s">
        <v>4</v>
      </c>
      <c r="F5" s="15">
        <f>C37</f>
        <v>5.45</v>
      </c>
      <c r="G5" s="15">
        <f>D37</f>
        <v>1.6706645384397161</v>
      </c>
    </row>
    <row r="6" spans="1:7" x14ac:dyDescent="0.3">
      <c r="E6" s="3" t="s">
        <v>5</v>
      </c>
      <c r="F6" s="15">
        <f>C43</f>
        <v>5.8966666666666656</v>
      </c>
      <c r="G6" s="15">
        <f>D43</f>
        <v>1.3836425357246991</v>
      </c>
    </row>
    <row r="8" spans="1:7" x14ac:dyDescent="0.3">
      <c r="A8" s="15" t="s">
        <v>6</v>
      </c>
      <c r="B8" s="15">
        <v>4.28</v>
      </c>
    </row>
    <row r="9" spans="1:7" x14ac:dyDescent="0.3">
      <c r="B9" s="15">
        <v>3.49</v>
      </c>
    </row>
    <row r="10" spans="1:7" x14ac:dyDescent="0.3">
      <c r="B10" s="15">
        <v>4.0199999999999996</v>
      </c>
    </row>
    <row r="11" spans="1:7" x14ac:dyDescent="0.3">
      <c r="B11" s="15">
        <v>4.49</v>
      </c>
    </row>
    <row r="12" spans="1:7" x14ac:dyDescent="0.3">
      <c r="B12" s="15">
        <v>3.88</v>
      </c>
    </row>
    <row r="13" spans="1:7" x14ac:dyDescent="0.3">
      <c r="B13" s="15">
        <v>3.2</v>
      </c>
      <c r="C13" s="15">
        <f>AVERAGE(B8:B13)</f>
        <v>3.8933333333333331</v>
      </c>
      <c r="D13" s="15">
        <f>STDEV(B8:B13)</f>
        <v>0.48272835701528005</v>
      </c>
    </row>
    <row r="14" spans="1:7" x14ac:dyDescent="0.3">
      <c r="A14" s="15" t="s">
        <v>1</v>
      </c>
      <c r="B14" s="15">
        <v>4.33</v>
      </c>
    </row>
    <row r="15" spans="1:7" x14ac:dyDescent="0.3">
      <c r="B15" s="15">
        <v>5.44</v>
      </c>
    </row>
    <row r="16" spans="1:7" x14ac:dyDescent="0.3">
      <c r="B16" s="15">
        <v>3.69</v>
      </c>
    </row>
    <row r="17" spans="1:4" x14ac:dyDescent="0.3">
      <c r="B17" s="15">
        <v>4.97</v>
      </c>
    </row>
    <row r="18" spans="1:4" x14ac:dyDescent="0.3">
      <c r="B18" s="15">
        <v>4.4800000000000004</v>
      </c>
    </row>
    <row r="19" spans="1:4" x14ac:dyDescent="0.3">
      <c r="B19" s="15">
        <v>2.97</v>
      </c>
      <c r="C19" s="15">
        <f>AVERAGE(B14:B19)</f>
        <v>4.3133333333333335</v>
      </c>
      <c r="D19" s="15">
        <f>STDEV(B14:B19)</f>
        <v>0.88563348325742119</v>
      </c>
    </row>
    <row r="20" spans="1:4" x14ac:dyDescent="0.3">
      <c r="A20" s="15" t="s">
        <v>2</v>
      </c>
      <c r="B20" s="15">
        <v>3.66</v>
      </c>
    </row>
    <row r="21" spans="1:4" x14ac:dyDescent="0.3">
      <c r="B21" s="15">
        <v>6.69</v>
      </c>
    </row>
    <row r="22" spans="1:4" x14ac:dyDescent="0.3">
      <c r="B22" s="15">
        <v>2.31</v>
      </c>
    </row>
    <row r="23" spans="1:4" x14ac:dyDescent="0.3">
      <c r="B23" s="15">
        <v>3.9</v>
      </c>
    </row>
    <row r="24" spans="1:4" x14ac:dyDescent="0.3">
      <c r="B24" s="15">
        <v>6.3</v>
      </c>
    </row>
    <row r="25" spans="1:4" x14ac:dyDescent="0.3">
      <c r="B25" s="15">
        <v>3.09</v>
      </c>
      <c r="C25" s="15">
        <f>AVERAGE(B20:B25)</f>
        <v>4.3250000000000002</v>
      </c>
      <c r="D25" s="15">
        <f>STDEV(B20:B25)</f>
        <v>1.7721258420326687</v>
      </c>
    </row>
    <row r="26" spans="1:4" x14ac:dyDescent="0.3">
      <c r="A26" s="15" t="s">
        <v>8</v>
      </c>
      <c r="B26" s="15">
        <v>4.28</v>
      </c>
    </row>
    <row r="27" spans="1:4" x14ac:dyDescent="0.3">
      <c r="B27" s="15">
        <v>7.68</v>
      </c>
    </row>
    <row r="28" spans="1:4" x14ac:dyDescent="0.3">
      <c r="B28" s="15">
        <v>6.23</v>
      </c>
    </row>
    <row r="29" spans="1:4" x14ac:dyDescent="0.3">
      <c r="B29" s="15">
        <v>4.7</v>
      </c>
    </row>
    <row r="30" spans="1:4" x14ac:dyDescent="0.3">
      <c r="B30" s="15">
        <v>3.81</v>
      </c>
    </row>
    <row r="31" spans="1:4" x14ac:dyDescent="0.3">
      <c r="B31" s="15">
        <v>6.73</v>
      </c>
      <c r="C31" s="15">
        <f>AVERAGE(B26:B31)</f>
        <v>5.5716666666666663</v>
      </c>
      <c r="D31" s="15">
        <f>STDEV(B26:B31)</f>
        <v>1.5330938218734902</v>
      </c>
    </row>
    <row r="32" spans="1:4" x14ac:dyDescent="0.3">
      <c r="A32" s="15" t="s">
        <v>4</v>
      </c>
      <c r="B32" s="15">
        <v>5</v>
      </c>
    </row>
    <row r="33" spans="1:4" x14ac:dyDescent="0.3">
      <c r="B33" s="15">
        <v>5.97</v>
      </c>
    </row>
    <row r="34" spans="1:4" x14ac:dyDescent="0.3">
      <c r="B34" s="15">
        <v>3.9</v>
      </c>
    </row>
    <row r="35" spans="1:4" x14ac:dyDescent="0.3">
      <c r="B35" s="15">
        <v>7.48</v>
      </c>
    </row>
    <row r="36" spans="1:4" x14ac:dyDescent="0.3">
      <c r="B36" s="15">
        <v>7.02</v>
      </c>
    </row>
    <row r="37" spans="1:4" x14ac:dyDescent="0.3">
      <c r="B37" s="15">
        <v>3.33</v>
      </c>
      <c r="C37" s="15">
        <f>AVERAGE(B32:B37)</f>
        <v>5.45</v>
      </c>
      <c r="D37" s="15">
        <f>STDEV(B32:B37)</f>
        <v>1.6706645384397161</v>
      </c>
    </row>
    <row r="38" spans="1:4" x14ac:dyDescent="0.3">
      <c r="A38" s="15" t="s">
        <v>5</v>
      </c>
      <c r="B38" s="15">
        <v>7.3</v>
      </c>
    </row>
    <row r="39" spans="1:4" x14ac:dyDescent="0.3">
      <c r="B39" s="15">
        <v>4.22</v>
      </c>
    </row>
    <row r="40" spans="1:4" x14ac:dyDescent="0.3">
      <c r="B40" s="15">
        <v>4.3099999999999996</v>
      </c>
    </row>
    <row r="41" spans="1:4" x14ac:dyDescent="0.3">
      <c r="B41" s="15">
        <v>6.21</v>
      </c>
    </row>
    <row r="42" spans="1:4" x14ac:dyDescent="0.3">
      <c r="B42" s="15">
        <v>5.97</v>
      </c>
    </row>
    <row r="43" spans="1:4" x14ac:dyDescent="0.3">
      <c r="B43" s="15">
        <v>7.37</v>
      </c>
      <c r="C43" s="15">
        <f>AVERAGE(B38:B43)</f>
        <v>5.8966666666666656</v>
      </c>
      <c r="D43" s="15">
        <f>STDEV(B38:B43)</f>
        <v>1.38364253572469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21373-FA4E-4A8F-B7F2-F5710445DBE5}">
  <dimension ref="A1:G43"/>
  <sheetViews>
    <sheetView workbookViewId="0">
      <selection activeCell="F12" sqref="F12"/>
    </sheetView>
  </sheetViews>
  <sheetFormatPr defaultRowHeight="14.4" x14ac:dyDescent="0.3"/>
  <sheetData>
    <row r="1" spans="1:7" x14ac:dyDescent="0.3">
      <c r="A1" s="15"/>
      <c r="B1" s="15"/>
      <c r="C1" s="15"/>
      <c r="D1" s="15"/>
      <c r="E1" s="3" t="s">
        <v>0</v>
      </c>
      <c r="F1" s="15">
        <f>C13</f>
        <v>0.1604866610474053</v>
      </c>
      <c r="G1" s="15">
        <f>D13</f>
        <v>1.77303288335732E-2</v>
      </c>
    </row>
    <row r="2" spans="1:7" x14ac:dyDescent="0.3">
      <c r="A2" s="15"/>
      <c r="B2" s="15"/>
      <c r="C2" s="15"/>
      <c r="D2" s="15"/>
      <c r="E2" s="3" t="s">
        <v>1</v>
      </c>
      <c r="F2" s="15">
        <f>C19</f>
        <v>0.13044627902969944</v>
      </c>
      <c r="G2" s="15">
        <f>D19</f>
        <v>3.408119401984832E-2</v>
      </c>
    </row>
    <row r="3" spans="1:7" x14ac:dyDescent="0.3">
      <c r="A3" s="15"/>
      <c r="B3" s="15"/>
      <c r="C3" s="15"/>
      <c r="D3" s="15"/>
      <c r="E3" s="3" t="s">
        <v>2</v>
      </c>
      <c r="F3" s="15">
        <f>C25</f>
        <v>0.25886224840355698</v>
      </c>
      <c r="G3" s="15">
        <f>D25</f>
        <v>7.8396556346039342E-2</v>
      </c>
    </row>
    <row r="4" spans="1:7" x14ac:dyDescent="0.3">
      <c r="A4" s="15"/>
      <c r="B4" s="15"/>
      <c r="C4" s="15"/>
      <c r="D4" s="15"/>
      <c r="E4" s="3" t="s">
        <v>3</v>
      </c>
      <c r="F4" s="15">
        <f>C31</f>
        <v>0.21529845849542315</v>
      </c>
      <c r="G4" s="15">
        <f>D31</f>
        <v>7.4246071792584592E-2</v>
      </c>
    </row>
    <row r="5" spans="1:7" x14ac:dyDescent="0.3">
      <c r="A5" s="15"/>
      <c r="B5" s="15"/>
      <c r="C5" s="15"/>
      <c r="D5" s="15"/>
      <c r="E5" s="3" t="s">
        <v>4</v>
      </c>
      <c r="F5" s="15">
        <f>C37</f>
        <v>0.21539872745915667</v>
      </c>
      <c r="G5" s="15">
        <f>D37</f>
        <v>8.0529316751503613E-2</v>
      </c>
    </row>
    <row r="6" spans="1:7" x14ac:dyDescent="0.3">
      <c r="A6" s="15"/>
      <c r="B6" s="15"/>
      <c r="C6" s="15"/>
      <c r="D6" s="15"/>
      <c r="E6" s="3" t="s">
        <v>5</v>
      </c>
      <c r="F6" s="15">
        <f>C43</f>
        <v>0.1300015546601069</v>
      </c>
      <c r="G6" s="15">
        <f>D43</f>
        <v>3.7506340061349022E-2</v>
      </c>
    </row>
    <row r="7" spans="1:7" x14ac:dyDescent="0.3">
      <c r="A7" s="15"/>
      <c r="B7" s="15"/>
      <c r="C7" s="15"/>
      <c r="D7" s="15"/>
      <c r="E7" s="15"/>
      <c r="F7" s="15"/>
      <c r="G7" s="15"/>
    </row>
    <row r="8" spans="1:7" x14ac:dyDescent="0.3">
      <c r="A8" s="15" t="s">
        <v>6</v>
      </c>
      <c r="B8" s="15">
        <v>0.16882</v>
      </c>
      <c r="C8" s="15"/>
      <c r="D8" s="15"/>
      <c r="E8" s="15"/>
      <c r="F8" s="15"/>
      <c r="G8" s="15"/>
    </row>
    <row r="9" spans="1:7" x14ac:dyDescent="0.3">
      <c r="A9" s="15"/>
      <c r="B9" s="15">
        <v>0.15812889386097739</v>
      </c>
      <c r="C9" s="15"/>
      <c r="D9" s="15"/>
      <c r="E9" s="15"/>
      <c r="F9" s="15"/>
      <c r="G9" s="15"/>
    </row>
    <row r="10" spans="1:7" x14ac:dyDescent="0.3">
      <c r="A10" s="15"/>
      <c r="B10" s="15">
        <v>0.13609575549625108</v>
      </c>
      <c r="C10" s="15"/>
      <c r="D10" s="15"/>
      <c r="E10" s="15"/>
      <c r="F10" s="15"/>
      <c r="G10" s="15"/>
    </row>
    <row r="11" spans="1:7" x14ac:dyDescent="0.3">
      <c r="A11" s="15"/>
      <c r="B11" s="15">
        <v>0.14375251258260277</v>
      </c>
      <c r="C11" s="15"/>
      <c r="D11" s="15"/>
      <c r="E11" s="15"/>
      <c r="F11" s="15"/>
      <c r="G11" s="15"/>
    </row>
    <row r="12" spans="1:7" x14ac:dyDescent="0.3">
      <c r="A12" s="15"/>
      <c r="B12" s="15">
        <v>0.17662471346777209</v>
      </c>
      <c r="C12" s="15"/>
      <c r="D12" s="15"/>
      <c r="E12" s="15"/>
      <c r="F12" s="15"/>
      <c r="G12" s="15"/>
    </row>
    <row r="13" spans="1:7" x14ac:dyDescent="0.3">
      <c r="A13" s="15"/>
      <c r="B13" s="15">
        <v>0.17949809087682841</v>
      </c>
      <c r="C13" s="15">
        <f>AVERAGE(B8:B13)</f>
        <v>0.1604866610474053</v>
      </c>
      <c r="D13" s="15">
        <f>STDEV(B8:B13)</f>
        <v>1.77303288335732E-2</v>
      </c>
      <c r="E13" s="15"/>
      <c r="F13" s="15"/>
      <c r="G13" s="15"/>
    </row>
    <row r="14" spans="1:7" x14ac:dyDescent="0.3">
      <c r="A14" s="15" t="s">
        <v>1</v>
      </c>
      <c r="B14" s="15">
        <v>0.13128000000000001</v>
      </c>
      <c r="C14" s="15"/>
      <c r="D14" s="15"/>
      <c r="E14" s="15"/>
      <c r="F14" s="15"/>
      <c r="G14" s="15"/>
    </row>
    <row r="15" spans="1:7" x14ac:dyDescent="0.3">
      <c r="A15" s="15"/>
      <c r="B15" s="15">
        <v>0.18761345689241404</v>
      </c>
      <c r="C15" s="15"/>
      <c r="D15" s="15"/>
      <c r="E15" s="15"/>
      <c r="F15" s="15"/>
      <c r="G15" s="15"/>
    </row>
    <row r="16" spans="1:7" x14ac:dyDescent="0.3">
      <c r="A16" s="15"/>
      <c r="B16" s="15">
        <v>0.12722802299214256</v>
      </c>
      <c r="C16" s="15"/>
      <c r="D16" s="15"/>
      <c r="E16" s="15"/>
      <c r="F16" s="15"/>
      <c r="G16" s="15"/>
    </row>
    <row r="17" spans="1:7" x14ac:dyDescent="0.3">
      <c r="A17" s="15"/>
      <c r="B17" s="15">
        <v>0.12483242991198926</v>
      </c>
      <c r="C17" s="15"/>
      <c r="D17" s="15"/>
      <c r="E17" s="15"/>
      <c r="F17" s="15"/>
      <c r="G17" s="15"/>
    </row>
    <row r="18" spans="1:7" x14ac:dyDescent="0.3">
      <c r="A18" s="15"/>
      <c r="B18" s="15">
        <v>8.0482756871510325E-2</v>
      </c>
      <c r="C18" s="15"/>
      <c r="D18" s="15"/>
      <c r="E18" s="15"/>
      <c r="F18" s="15"/>
      <c r="G18" s="15"/>
    </row>
    <row r="19" spans="1:7" x14ac:dyDescent="0.3">
      <c r="A19" s="15"/>
      <c r="B19" s="15">
        <v>0.13124100751014045</v>
      </c>
      <c r="C19" s="15">
        <f>AVERAGE(B14:B19)</f>
        <v>0.13044627902969944</v>
      </c>
      <c r="D19" s="15">
        <f>STDEV(B14:B19)</f>
        <v>3.408119401984832E-2</v>
      </c>
      <c r="E19" s="15"/>
      <c r="F19" s="15"/>
      <c r="G19" s="15"/>
    </row>
    <row r="20" spans="1:7" x14ac:dyDescent="0.3">
      <c r="A20" s="15" t="s">
        <v>2</v>
      </c>
      <c r="B20" s="15">
        <v>0.28876760006328112</v>
      </c>
      <c r="C20" s="15"/>
      <c r="D20" s="15"/>
      <c r="E20" s="15"/>
      <c r="F20" s="15"/>
      <c r="G20" s="15"/>
    </row>
    <row r="21" spans="1:7" x14ac:dyDescent="0.3">
      <c r="A21" s="15"/>
      <c r="B21" s="15">
        <v>0.3388462171769514</v>
      </c>
      <c r="C21" s="15"/>
      <c r="D21" s="15"/>
      <c r="E21" s="15"/>
      <c r="F21" s="15"/>
      <c r="G21" s="15"/>
    </row>
    <row r="22" spans="1:7" x14ac:dyDescent="0.3">
      <c r="A22" s="15"/>
      <c r="B22" s="15">
        <v>0.23060491153825874</v>
      </c>
      <c r="C22" s="15"/>
      <c r="D22" s="15"/>
      <c r="E22" s="15"/>
      <c r="F22" s="15"/>
      <c r="G22" s="15"/>
    </row>
    <row r="23" spans="1:7" x14ac:dyDescent="0.3">
      <c r="A23" s="15"/>
      <c r="B23" s="5">
        <v>0.34275773875441601</v>
      </c>
      <c r="C23" s="15"/>
      <c r="D23" s="15"/>
      <c r="E23" s="15"/>
      <c r="F23" s="15"/>
      <c r="G23" s="15"/>
    </row>
    <row r="24" spans="1:7" x14ac:dyDescent="0.3">
      <c r="A24" s="15"/>
      <c r="B24" s="5">
        <v>0.206934628393941</v>
      </c>
      <c r="C24" s="15"/>
      <c r="D24" s="15"/>
      <c r="E24" s="15"/>
      <c r="F24" s="15"/>
      <c r="G24" s="15"/>
    </row>
    <row r="25" spans="1:7" x14ac:dyDescent="0.3">
      <c r="A25" s="15"/>
      <c r="B25" s="15">
        <v>0.14526239449449344</v>
      </c>
      <c r="C25" s="15">
        <f>AVERAGE(B20:B25)</f>
        <v>0.25886224840355698</v>
      </c>
      <c r="D25" s="15">
        <f>STDEV(B20:B25)</f>
        <v>7.8396556346039342E-2</v>
      </c>
      <c r="E25" s="15"/>
      <c r="F25" s="15"/>
      <c r="G25" s="15"/>
    </row>
    <row r="26" spans="1:7" x14ac:dyDescent="0.3">
      <c r="A26" s="15" t="s">
        <v>8</v>
      </c>
      <c r="B26" s="15">
        <v>0.17363200000000001</v>
      </c>
      <c r="C26" s="15"/>
      <c r="D26" s="15"/>
      <c r="E26" s="15"/>
      <c r="F26" s="15"/>
      <c r="G26" s="15"/>
    </row>
    <row r="27" spans="1:7" x14ac:dyDescent="0.3">
      <c r="A27" s="15"/>
      <c r="B27" s="15">
        <v>0.20625360500982134</v>
      </c>
      <c r="C27" s="15"/>
      <c r="D27" s="15"/>
      <c r="E27" s="15"/>
      <c r="F27" s="15"/>
      <c r="G27" s="15"/>
    </row>
    <row r="28" spans="1:7" x14ac:dyDescent="0.3">
      <c r="A28" s="15"/>
      <c r="B28" s="15">
        <v>0.35326247025282165</v>
      </c>
      <c r="C28" s="15"/>
      <c r="D28" s="15"/>
      <c r="E28" s="15"/>
      <c r="F28" s="15"/>
      <c r="G28" s="15"/>
    </row>
    <row r="29" spans="1:7" x14ac:dyDescent="0.3">
      <c r="A29" s="15"/>
      <c r="B29" s="15">
        <v>0.23060889407442559</v>
      </c>
      <c r="C29" s="15"/>
      <c r="D29" s="15"/>
      <c r="E29" s="15"/>
      <c r="F29" s="15"/>
      <c r="G29" s="15"/>
    </row>
    <row r="30" spans="1:7" x14ac:dyDescent="0.3">
      <c r="A30" s="15"/>
      <c r="B30" s="15">
        <v>0.18867876828321181</v>
      </c>
      <c r="C30" s="15"/>
      <c r="D30" s="15"/>
      <c r="E30" s="15"/>
      <c r="F30" s="15"/>
      <c r="G30" s="15"/>
    </row>
    <row r="31" spans="1:7" x14ac:dyDescent="0.3">
      <c r="A31" s="15"/>
      <c r="B31" s="15">
        <v>0.13935501335225828</v>
      </c>
      <c r="C31" s="15">
        <f>AVERAGE(B26:B31)</f>
        <v>0.21529845849542315</v>
      </c>
      <c r="D31" s="15">
        <f>STDEV(B26:B31)</f>
        <v>7.4246071792584592E-2</v>
      </c>
      <c r="E31" s="15"/>
      <c r="F31" s="15"/>
      <c r="G31" s="15"/>
    </row>
    <row r="32" spans="1:7" x14ac:dyDescent="0.3">
      <c r="A32" s="15" t="s">
        <v>4</v>
      </c>
      <c r="B32" s="15">
        <v>0.28141566046994282</v>
      </c>
      <c r="C32" s="15"/>
      <c r="D32" s="15"/>
      <c r="E32" s="15"/>
      <c r="F32" s="15"/>
      <c r="G32" s="15"/>
    </row>
    <row r="33" spans="1:7" x14ac:dyDescent="0.3">
      <c r="A33" s="15"/>
      <c r="B33" s="15">
        <v>0.30746717291567788</v>
      </c>
      <c r="C33" s="15"/>
      <c r="D33" s="15"/>
      <c r="E33" s="15"/>
      <c r="F33" s="15"/>
      <c r="G33" s="15"/>
    </row>
    <row r="34" spans="1:7" x14ac:dyDescent="0.3">
      <c r="A34" s="15"/>
      <c r="B34" s="5">
        <v>0.253273620185333</v>
      </c>
      <c r="C34" s="15"/>
      <c r="D34" s="15"/>
      <c r="E34" s="15"/>
      <c r="F34" s="15"/>
      <c r="G34" s="15"/>
    </row>
    <row r="35" spans="1:7" x14ac:dyDescent="0.3">
      <c r="A35" s="15"/>
      <c r="B35" s="15">
        <v>0.16770347438952093</v>
      </c>
      <c r="C35" s="15"/>
      <c r="D35" s="15"/>
      <c r="E35" s="15"/>
      <c r="F35" s="15"/>
      <c r="G35" s="15"/>
    </row>
    <row r="36" spans="1:7" x14ac:dyDescent="0.3">
      <c r="A36" s="15"/>
      <c r="B36" s="5">
        <v>9.1822221161165438E-2</v>
      </c>
      <c r="C36" s="15"/>
      <c r="D36" s="15"/>
      <c r="E36" s="15"/>
      <c r="F36" s="15"/>
      <c r="G36" s="15"/>
    </row>
    <row r="37" spans="1:7" x14ac:dyDescent="0.3">
      <c r="A37" s="15"/>
      <c r="B37" s="24">
        <v>0.19071021563330001</v>
      </c>
      <c r="C37" s="15">
        <f>AVERAGE(B32:B37)</f>
        <v>0.21539872745915667</v>
      </c>
      <c r="D37" s="15">
        <f>STDEV(B32:B37)</f>
        <v>8.0529316751503613E-2</v>
      </c>
      <c r="E37" s="15"/>
      <c r="F37" s="15"/>
      <c r="G37" s="15"/>
    </row>
    <row r="38" spans="1:7" x14ac:dyDescent="0.3">
      <c r="A38" s="15" t="s">
        <v>5</v>
      </c>
      <c r="B38" s="15">
        <v>0.10712582482355282</v>
      </c>
      <c r="C38" s="15"/>
      <c r="D38" s="15"/>
      <c r="E38" s="15"/>
      <c r="F38" s="15"/>
      <c r="G38" s="15"/>
    </row>
    <row r="39" spans="1:7" x14ac:dyDescent="0.3">
      <c r="A39" s="15"/>
      <c r="B39" s="15">
        <v>0.13283016927701313</v>
      </c>
      <c r="C39" s="15"/>
      <c r="D39" s="15"/>
      <c r="E39" s="15"/>
      <c r="F39" s="15"/>
      <c r="G39" s="15"/>
    </row>
    <row r="40" spans="1:7" x14ac:dyDescent="0.3">
      <c r="A40" s="15"/>
      <c r="B40" s="5">
        <v>0.16985777543757999</v>
      </c>
      <c r="C40" s="15"/>
      <c r="D40" s="15"/>
      <c r="E40" s="15"/>
      <c r="F40" s="15"/>
      <c r="G40" s="15"/>
    </row>
    <row r="41" spans="1:7" x14ac:dyDescent="0.3">
      <c r="A41" s="15"/>
      <c r="B41" s="5">
        <v>0.179847301678286</v>
      </c>
      <c r="C41" s="15"/>
      <c r="D41" s="15"/>
      <c r="E41" s="15"/>
      <c r="F41" s="15"/>
      <c r="G41" s="15"/>
    </row>
    <row r="42" spans="1:7" x14ac:dyDescent="0.3">
      <c r="A42" s="15"/>
      <c r="B42" s="5">
        <v>9.3887354571790996E-2</v>
      </c>
      <c r="C42" s="15"/>
      <c r="D42" s="15"/>
      <c r="E42" s="15"/>
      <c r="F42" s="15"/>
      <c r="G42" s="15"/>
    </row>
    <row r="43" spans="1:7" x14ac:dyDescent="0.3">
      <c r="A43" s="15"/>
      <c r="B43" s="5">
        <v>9.6460902172418497E-2</v>
      </c>
      <c r="C43" s="15">
        <f>AVERAGE(B38:B43)</f>
        <v>0.1300015546601069</v>
      </c>
      <c r="D43" s="15">
        <f>STDEV(B38:B43)</f>
        <v>3.7506340061349022E-2</v>
      </c>
      <c r="E43" s="15"/>
      <c r="F43" s="15"/>
      <c r="G43" s="15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830A0-FEFB-4898-9F37-24EAF7594AC0}">
  <dimension ref="A1:G43"/>
  <sheetViews>
    <sheetView topLeftCell="A5" workbookViewId="0">
      <selection activeCell="F5" sqref="F5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0.17137591550891526</v>
      </c>
      <c r="G1" s="15">
        <f>D13</f>
        <v>4.392492861343493E-2</v>
      </c>
    </row>
    <row r="2" spans="1:7" x14ac:dyDescent="0.3">
      <c r="E2" s="3" t="s">
        <v>1</v>
      </c>
      <c r="F2" s="15">
        <f>C19</f>
        <v>0.12140982022265961</v>
      </c>
      <c r="G2" s="15">
        <f>D19</f>
        <v>3.0692975630102204E-2</v>
      </c>
    </row>
    <row r="3" spans="1:7" x14ac:dyDescent="0.3">
      <c r="E3" s="3" t="s">
        <v>2</v>
      </c>
      <c r="F3" s="15">
        <f>C25</f>
        <v>0.14326223975013538</v>
      </c>
      <c r="G3" s="15">
        <f>D25</f>
        <v>4.4987228104905859E-2</v>
      </c>
    </row>
    <row r="4" spans="1:7" x14ac:dyDescent="0.3">
      <c r="E4" s="3" t="s">
        <v>3</v>
      </c>
      <c r="F4" s="15">
        <f>C31</f>
        <v>0.22942480709476756</v>
      </c>
      <c r="G4" s="15">
        <f>D31</f>
        <v>3.6436446763096049E-2</v>
      </c>
    </row>
    <row r="5" spans="1:7" x14ac:dyDescent="0.3">
      <c r="E5" s="3" t="s">
        <v>4</v>
      </c>
      <c r="F5" s="15">
        <f>C37</f>
        <v>0.1746067340717925</v>
      </c>
      <c r="G5" s="15">
        <f>D37</f>
        <v>4.6540182604939806E-2</v>
      </c>
    </row>
    <row r="6" spans="1:7" x14ac:dyDescent="0.3">
      <c r="E6" s="3" t="s">
        <v>5</v>
      </c>
      <c r="F6" s="15">
        <f>C43</f>
        <v>0.18251391790374397</v>
      </c>
      <c r="G6" s="15">
        <f>D43</f>
        <v>5.0496022115318694E-2</v>
      </c>
    </row>
    <row r="8" spans="1:7" x14ac:dyDescent="0.3">
      <c r="A8" s="15" t="s">
        <v>6</v>
      </c>
      <c r="B8" s="25">
        <v>0.17199999999999999</v>
      </c>
    </row>
    <row r="9" spans="1:7" x14ac:dyDescent="0.3">
      <c r="B9" s="26">
        <v>0.15159950791180027</v>
      </c>
    </row>
    <row r="10" spans="1:7" x14ac:dyDescent="0.3">
      <c r="B10" s="26">
        <v>0.11442742596545533</v>
      </c>
    </row>
    <row r="11" spans="1:7" x14ac:dyDescent="0.3">
      <c r="B11" s="26">
        <v>0.15814159201012104</v>
      </c>
    </row>
    <row r="12" spans="1:7" x14ac:dyDescent="0.3">
      <c r="B12" s="26">
        <v>0.1856556576118818</v>
      </c>
    </row>
    <row r="13" spans="1:7" x14ac:dyDescent="0.3">
      <c r="B13" s="26">
        <v>0.24643130955423315</v>
      </c>
      <c r="C13" s="15">
        <f>AVERAGE(B8:B13)</f>
        <v>0.17137591550891526</v>
      </c>
      <c r="D13" s="15">
        <f>STDEV(B8:B13)</f>
        <v>4.392492861343493E-2</v>
      </c>
    </row>
    <row r="14" spans="1:7" x14ac:dyDescent="0.3">
      <c r="A14" s="15" t="s">
        <v>1</v>
      </c>
      <c r="B14" s="26">
        <v>0.12391000000000001</v>
      </c>
    </row>
    <row r="15" spans="1:7" x14ac:dyDescent="0.3">
      <c r="B15" s="15">
        <v>0.12216295348607921</v>
      </c>
    </row>
    <row r="16" spans="1:7" x14ac:dyDescent="0.3">
      <c r="B16" s="15">
        <v>9.8577604468865002E-2</v>
      </c>
    </row>
    <row r="17" spans="1:4" x14ac:dyDescent="0.3">
      <c r="B17" s="15">
        <v>0.12462415563190753</v>
      </c>
    </row>
    <row r="18" spans="1:4" x14ac:dyDescent="0.3">
      <c r="B18" s="15">
        <v>0.174525021077021</v>
      </c>
    </row>
    <row r="19" spans="1:4" x14ac:dyDescent="0.3">
      <c r="B19" s="15">
        <v>8.4659186672084899E-2</v>
      </c>
      <c r="C19" s="15">
        <f>AVERAGE(B14:B19)</f>
        <v>0.12140982022265961</v>
      </c>
      <c r="D19" s="15">
        <f>STDEV(B14:B19)</f>
        <v>3.0692975630102204E-2</v>
      </c>
    </row>
    <row r="20" spans="1:4" x14ac:dyDescent="0.3">
      <c r="A20" s="15" t="s">
        <v>2</v>
      </c>
      <c r="B20" s="15">
        <v>0.16088516289759072</v>
      </c>
    </row>
    <row r="21" spans="1:4" x14ac:dyDescent="0.3">
      <c r="B21" s="15">
        <v>0.10010844282993633</v>
      </c>
    </row>
    <row r="22" spans="1:4" x14ac:dyDescent="0.3">
      <c r="B22" s="15">
        <v>9.157690713629571E-2</v>
      </c>
    </row>
    <row r="23" spans="1:4" x14ac:dyDescent="0.3">
      <c r="B23" s="15">
        <v>0.18617291685558757</v>
      </c>
    </row>
    <row r="24" spans="1:4" x14ac:dyDescent="0.3">
      <c r="B24" s="15">
        <v>0.19813304627546999</v>
      </c>
    </row>
    <row r="25" spans="1:4" x14ac:dyDescent="0.3">
      <c r="B25" s="15">
        <v>0.122696962505932</v>
      </c>
      <c r="C25" s="15">
        <f>AVERAGE(B20:B25)</f>
        <v>0.14326223975013538</v>
      </c>
      <c r="D25" s="15">
        <f>STDEV(B20:B25)</f>
        <v>4.4987228104905859E-2</v>
      </c>
    </row>
    <row r="26" spans="1:4" x14ac:dyDescent="0.3">
      <c r="A26" s="15" t="s">
        <v>8</v>
      </c>
      <c r="B26" s="15">
        <v>0.28179876601803516</v>
      </c>
    </row>
    <row r="27" spans="1:4" x14ac:dyDescent="0.3">
      <c r="B27" s="15">
        <v>0.19047323883277983</v>
      </c>
    </row>
    <row r="28" spans="1:4" x14ac:dyDescent="0.3">
      <c r="B28" s="15">
        <v>0.26182208124752582</v>
      </c>
    </row>
    <row r="29" spans="1:4" x14ac:dyDescent="0.3">
      <c r="B29" s="15">
        <v>0.21703672524465956</v>
      </c>
    </row>
    <row r="30" spans="1:4" x14ac:dyDescent="0.3">
      <c r="B30" s="15">
        <v>0.23025799999999999</v>
      </c>
    </row>
    <row r="31" spans="1:4" x14ac:dyDescent="0.3">
      <c r="B31" s="15">
        <v>0.19516003122560505</v>
      </c>
      <c r="C31" s="15">
        <f>AVERAGE(B26:B31)</f>
        <v>0.22942480709476756</v>
      </c>
      <c r="D31" s="15">
        <f>STDEV(B26:B31)</f>
        <v>3.6436446763096049E-2</v>
      </c>
    </row>
    <row r="32" spans="1:4" x14ac:dyDescent="0.3">
      <c r="A32" s="15" t="s">
        <v>4</v>
      </c>
      <c r="B32" s="15">
        <v>0.11345379359046946</v>
      </c>
    </row>
    <row r="33" spans="1:4" x14ac:dyDescent="0.3">
      <c r="B33" s="15">
        <v>0.13959072000893366</v>
      </c>
    </row>
    <row r="34" spans="1:4" x14ac:dyDescent="0.3">
      <c r="B34" s="15">
        <v>0.1610832594388806</v>
      </c>
    </row>
    <row r="35" spans="1:4" x14ac:dyDescent="0.3">
      <c r="B35" s="15">
        <v>0.22090640931791899</v>
      </c>
    </row>
    <row r="36" spans="1:4" x14ac:dyDescent="0.3">
      <c r="B36" s="15">
        <v>0.23394614537346314</v>
      </c>
    </row>
    <row r="37" spans="1:4" x14ac:dyDescent="0.3">
      <c r="B37" s="15">
        <v>0.17866007670108922</v>
      </c>
      <c r="C37" s="15">
        <f>AVERAGE(B32:B37)</f>
        <v>0.1746067340717925</v>
      </c>
      <c r="D37" s="15">
        <f>STDEV(B32:B37)</f>
        <v>4.6540182604939806E-2</v>
      </c>
    </row>
    <row r="38" spans="1:4" x14ac:dyDescent="0.3">
      <c r="A38" s="15" t="s">
        <v>5</v>
      </c>
      <c r="B38" s="15">
        <v>0.19485170205594859</v>
      </c>
    </row>
    <row r="39" spans="1:4" x14ac:dyDescent="0.3">
      <c r="B39" s="15">
        <v>0.12528048315325377</v>
      </c>
    </row>
    <row r="40" spans="1:4" x14ac:dyDescent="0.3">
      <c r="B40" s="15">
        <v>0.14598162044307764</v>
      </c>
    </row>
    <row r="41" spans="1:4" x14ac:dyDescent="0.3">
      <c r="B41" s="15">
        <v>0.24947367140058183</v>
      </c>
    </row>
    <row r="42" spans="1:4" x14ac:dyDescent="0.3">
      <c r="B42" s="15">
        <v>0.148526221172572</v>
      </c>
    </row>
    <row r="43" spans="1:4" x14ac:dyDescent="0.3">
      <c r="B43" s="15">
        <v>0.23096980919703</v>
      </c>
      <c r="C43" s="15">
        <f>AVERAGE(B38:B43)</f>
        <v>0.18251391790374397</v>
      </c>
      <c r="D43" s="15">
        <f>STDEV(B38:B43)</f>
        <v>5.0496022115318694E-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6B76-B60F-45CF-80E5-9D80B7A98F81}">
  <dimension ref="A1:G43"/>
  <sheetViews>
    <sheetView workbookViewId="0">
      <selection activeCell="G13" sqref="G13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62.5</v>
      </c>
      <c r="G1" s="15">
        <f>D13</f>
        <v>6.7749538743817288</v>
      </c>
    </row>
    <row r="2" spans="1:7" x14ac:dyDescent="0.3">
      <c r="E2" s="3" t="s">
        <v>1</v>
      </c>
      <c r="F2" s="15">
        <f>C19</f>
        <v>51.5</v>
      </c>
      <c r="G2" s="15">
        <f>D19</f>
        <v>7.918333157931662</v>
      </c>
    </row>
    <row r="3" spans="1:7" x14ac:dyDescent="0.3">
      <c r="E3" s="3" t="s">
        <v>2</v>
      </c>
      <c r="F3" s="15">
        <f>C25</f>
        <v>46.166666666666664</v>
      </c>
      <c r="G3" s="15">
        <f>D25</f>
        <v>6.4935865795927281</v>
      </c>
    </row>
    <row r="4" spans="1:7" x14ac:dyDescent="0.3">
      <c r="E4" s="3" t="s">
        <v>3</v>
      </c>
      <c r="F4" s="15">
        <f>C31</f>
        <v>424.16666666666669</v>
      </c>
      <c r="G4" s="15">
        <f>D31</f>
        <v>139.75037268882917</v>
      </c>
    </row>
    <row r="5" spans="1:7" x14ac:dyDescent="0.3">
      <c r="E5" s="3" t="s">
        <v>4</v>
      </c>
      <c r="F5" s="15">
        <f>C37</f>
        <v>202.33333333333334</v>
      </c>
      <c r="G5" s="15">
        <f>D37</f>
        <v>53.249100148891422</v>
      </c>
    </row>
    <row r="6" spans="1:7" x14ac:dyDescent="0.3">
      <c r="E6" s="3" t="s">
        <v>5</v>
      </c>
      <c r="F6" s="15">
        <f>C43</f>
        <v>641.66666666666663</v>
      </c>
      <c r="G6" s="15">
        <f>D43</f>
        <v>224.99303692929411</v>
      </c>
    </row>
    <row r="8" spans="1:7" x14ac:dyDescent="0.3">
      <c r="A8" s="15" t="s">
        <v>6</v>
      </c>
      <c r="B8" s="15">
        <v>63</v>
      </c>
    </row>
    <row r="9" spans="1:7" x14ac:dyDescent="0.3">
      <c r="B9" s="15">
        <v>72</v>
      </c>
    </row>
    <row r="10" spans="1:7" x14ac:dyDescent="0.3">
      <c r="B10" s="15">
        <v>56</v>
      </c>
    </row>
    <row r="11" spans="1:7" x14ac:dyDescent="0.3">
      <c r="B11" s="15">
        <v>69</v>
      </c>
    </row>
    <row r="12" spans="1:7" x14ac:dyDescent="0.3">
      <c r="B12" s="15">
        <v>56</v>
      </c>
    </row>
    <row r="13" spans="1:7" x14ac:dyDescent="0.3">
      <c r="B13" s="15">
        <v>59</v>
      </c>
      <c r="C13" s="15">
        <f>AVERAGE(B8:B13)</f>
        <v>62.5</v>
      </c>
      <c r="D13" s="15">
        <f>STDEV(B8:B13)</f>
        <v>6.7749538743817288</v>
      </c>
    </row>
    <row r="14" spans="1:7" x14ac:dyDescent="0.3">
      <c r="A14" s="15" t="s">
        <v>1</v>
      </c>
      <c r="B14" s="15">
        <v>48</v>
      </c>
    </row>
    <row r="15" spans="1:7" x14ac:dyDescent="0.3">
      <c r="B15" s="15">
        <v>49</v>
      </c>
    </row>
    <row r="16" spans="1:7" x14ac:dyDescent="0.3">
      <c r="B16" s="15">
        <v>45</v>
      </c>
    </row>
    <row r="17" spans="1:4" x14ac:dyDescent="0.3">
      <c r="B17" s="15">
        <v>48</v>
      </c>
    </row>
    <row r="18" spans="1:4" x14ac:dyDescent="0.3">
      <c r="B18" s="15">
        <v>67</v>
      </c>
    </row>
    <row r="19" spans="1:4" x14ac:dyDescent="0.3">
      <c r="B19" s="15">
        <v>52</v>
      </c>
      <c r="C19" s="15">
        <f>AVERAGE(B14:B19)</f>
        <v>51.5</v>
      </c>
      <c r="D19" s="15">
        <f>STDEV(B14:B19)</f>
        <v>7.918333157931662</v>
      </c>
    </row>
    <row r="20" spans="1:4" x14ac:dyDescent="0.3">
      <c r="A20" s="15" t="s">
        <v>2</v>
      </c>
      <c r="B20" s="15">
        <v>42</v>
      </c>
    </row>
    <row r="21" spans="1:4" x14ac:dyDescent="0.3">
      <c r="B21" s="15">
        <v>52</v>
      </c>
    </row>
    <row r="22" spans="1:4" x14ac:dyDescent="0.3">
      <c r="B22" s="15">
        <v>53</v>
      </c>
    </row>
    <row r="23" spans="1:4" x14ac:dyDescent="0.3">
      <c r="B23" s="15">
        <v>45</v>
      </c>
    </row>
    <row r="24" spans="1:4" x14ac:dyDescent="0.3">
      <c r="B24" s="15">
        <v>36</v>
      </c>
    </row>
    <row r="25" spans="1:4" x14ac:dyDescent="0.3">
      <c r="B25" s="15">
        <v>49</v>
      </c>
      <c r="C25" s="15">
        <f>AVERAGE(B20:B25)</f>
        <v>46.166666666666664</v>
      </c>
      <c r="D25" s="15">
        <f>STDEV(B20:B25)</f>
        <v>6.4935865795927281</v>
      </c>
    </row>
    <row r="26" spans="1:4" x14ac:dyDescent="0.3">
      <c r="A26" s="15" t="s">
        <v>3</v>
      </c>
      <c r="B26" s="15">
        <v>249</v>
      </c>
    </row>
    <row r="27" spans="1:4" x14ac:dyDescent="0.3">
      <c r="B27" s="15">
        <v>637</v>
      </c>
    </row>
    <row r="28" spans="1:4" x14ac:dyDescent="0.3">
      <c r="B28" s="15">
        <v>528</v>
      </c>
    </row>
    <row r="29" spans="1:4" x14ac:dyDescent="0.3">
      <c r="B29" s="15">
        <v>370</v>
      </c>
    </row>
    <row r="30" spans="1:4" x14ac:dyDescent="0.3">
      <c r="B30" s="15">
        <v>426</v>
      </c>
    </row>
    <row r="31" spans="1:4" x14ac:dyDescent="0.3">
      <c r="B31" s="15">
        <v>335</v>
      </c>
      <c r="C31" s="15">
        <f>AVERAGE(B26:B31)</f>
        <v>424.16666666666669</v>
      </c>
      <c r="D31" s="15">
        <f>STDEV(B26:B31)</f>
        <v>139.75037268882917</v>
      </c>
    </row>
    <row r="32" spans="1:4" x14ac:dyDescent="0.3">
      <c r="A32" s="15" t="s">
        <v>4</v>
      </c>
      <c r="B32" s="15">
        <v>144</v>
      </c>
    </row>
    <row r="33" spans="1:4" x14ac:dyDescent="0.3">
      <c r="B33" s="15">
        <v>166</v>
      </c>
    </row>
    <row r="34" spans="1:4" x14ac:dyDescent="0.3">
      <c r="B34" s="15">
        <v>221</v>
      </c>
    </row>
    <row r="35" spans="1:4" x14ac:dyDescent="0.3">
      <c r="B35" s="6">
        <v>249</v>
      </c>
    </row>
    <row r="36" spans="1:4" x14ac:dyDescent="0.3">
      <c r="B36" s="15">
        <v>160</v>
      </c>
    </row>
    <row r="37" spans="1:4" x14ac:dyDescent="0.3">
      <c r="B37" s="15">
        <v>274</v>
      </c>
      <c r="C37" s="15">
        <f>AVERAGE(B32:B37)</f>
        <v>202.33333333333334</v>
      </c>
      <c r="D37" s="15">
        <f>STDEV(B32:B37)</f>
        <v>53.249100148891422</v>
      </c>
    </row>
    <row r="38" spans="1:4" x14ac:dyDescent="0.3">
      <c r="A38" s="15" t="s">
        <v>5</v>
      </c>
      <c r="B38" s="15">
        <v>406</v>
      </c>
    </row>
    <row r="39" spans="1:4" x14ac:dyDescent="0.3">
      <c r="B39" s="15">
        <v>398</v>
      </c>
    </row>
    <row r="40" spans="1:4" x14ac:dyDescent="0.3">
      <c r="B40" s="15">
        <v>614</v>
      </c>
    </row>
    <row r="41" spans="1:4" x14ac:dyDescent="0.3">
      <c r="B41" s="15">
        <v>823</v>
      </c>
    </row>
    <row r="42" spans="1:4" x14ac:dyDescent="0.3">
      <c r="B42" s="15">
        <v>965</v>
      </c>
    </row>
    <row r="43" spans="1:4" x14ac:dyDescent="0.3">
      <c r="B43" s="15">
        <v>644</v>
      </c>
      <c r="C43" s="15">
        <f>AVERAGE(B38:B43)</f>
        <v>641.66666666666663</v>
      </c>
      <c r="D43" s="15">
        <f>STDEV(B38:B43)</f>
        <v>224.9930369292941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651E0-7938-4EF7-8A54-12878DCE334E}">
  <dimension ref="A1:G43"/>
  <sheetViews>
    <sheetView workbookViewId="0">
      <selection activeCell="F13" sqref="F13"/>
    </sheetView>
  </sheetViews>
  <sheetFormatPr defaultRowHeight="14.4" x14ac:dyDescent="0.3"/>
  <sheetData>
    <row r="1" spans="1:7" x14ac:dyDescent="0.3">
      <c r="E1" s="3" t="s">
        <v>0</v>
      </c>
      <c r="F1">
        <f>C13</f>
        <v>116</v>
      </c>
      <c r="G1">
        <f>D13</f>
        <v>15.283978539634241</v>
      </c>
    </row>
    <row r="2" spans="1:7" x14ac:dyDescent="0.3">
      <c r="E2" s="3" t="s">
        <v>1</v>
      </c>
      <c r="F2">
        <f>C19</f>
        <v>131.5</v>
      </c>
      <c r="G2">
        <f>D19</f>
        <v>54.279830508209955</v>
      </c>
    </row>
    <row r="3" spans="1:7" x14ac:dyDescent="0.3">
      <c r="E3" s="3" t="s">
        <v>2</v>
      </c>
      <c r="F3">
        <f>C25</f>
        <v>87.166666666666671</v>
      </c>
      <c r="G3">
        <f>D25</f>
        <v>19.833473388861243</v>
      </c>
    </row>
    <row r="4" spans="1:7" x14ac:dyDescent="0.3">
      <c r="E4" s="3" t="s">
        <v>3</v>
      </c>
      <c r="F4">
        <f>C31</f>
        <v>516.5</v>
      </c>
      <c r="G4">
        <f>D31</f>
        <v>183.94863413464097</v>
      </c>
    </row>
    <row r="5" spans="1:7" x14ac:dyDescent="0.3">
      <c r="E5" s="3" t="s">
        <v>4</v>
      </c>
      <c r="F5">
        <f>C37</f>
        <v>223.33333333333334</v>
      </c>
      <c r="G5">
        <f>D37</f>
        <v>53.481460962343419</v>
      </c>
    </row>
    <row r="6" spans="1:7" x14ac:dyDescent="0.3">
      <c r="E6" s="3" t="s">
        <v>5</v>
      </c>
      <c r="F6">
        <f>C43</f>
        <v>606.66666666666663</v>
      </c>
      <c r="G6">
        <f>D43</f>
        <v>191.74427414310628</v>
      </c>
    </row>
    <row r="8" spans="1:7" x14ac:dyDescent="0.3">
      <c r="A8" s="15" t="s">
        <v>6</v>
      </c>
      <c r="B8">
        <v>100</v>
      </c>
    </row>
    <row r="9" spans="1:7" x14ac:dyDescent="0.3">
      <c r="B9">
        <v>122</v>
      </c>
    </row>
    <row r="10" spans="1:7" x14ac:dyDescent="0.3">
      <c r="B10">
        <v>106</v>
      </c>
    </row>
    <row r="11" spans="1:7" x14ac:dyDescent="0.3">
      <c r="B11">
        <v>132</v>
      </c>
    </row>
    <row r="12" spans="1:7" x14ac:dyDescent="0.3">
      <c r="B12">
        <v>134</v>
      </c>
    </row>
    <row r="13" spans="1:7" x14ac:dyDescent="0.3">
      <c r="B13">
        <v>102</v>
      </c>
      <c r="C13">
        <f>AVERAGE(B8:B13)</f>
        <v>116</v>
      </c>
      <c r="D13">
        <f>STDEV(B8:B13)</f>
        <v>15.283978539634241</v>
      </c>
    </row>
    <row r="14" spans="1:7" x14ac:dyDescent="0.3">
      <c r="A14" t="s">
        <v>1</v>
      </c>
      <c r="B14">
        <v>132</v>
      </c>
    </row>
    <row r="15" spans="1:7" x14ac:dyDescent="0.3">
      <c r="B15">
        <v>144</v>
      </c>
    </row>
    <row r="16" spans="1:7" x14ac:dyDescent="0.3">
      <c r="B16">
        <v>124</v>
      </c>
    </row>
    <row r="17" spans="1:4" x14ac:dyDescent="0.3">
      <c r="B17">
        <v>79</v>
      </c>
    </row>
    <row r="18" spans="1:4" x14ac:dyDescent="0.3">
      <c r="B18">
        <v>82</v>
      </c>
    </row>
    <row r="19" spans="1:4" x14ac:dyDescent="0.3">
      <c r="B19">
        <v>228</v>
      </c>
      <c r="C19">
        <f>AVERAGE(B14:B19)</f>
        <v>131.5</v>
      </c>
      <c r="D19">
        <f>STDEV(B14:B19)</f>
        <v>54.279830508209955</v>
      </c>
    </row>
    <row r="20" spans="1:4" x14ac:dyDescent="0.3">
      <c r="A20" t="s">
        <v>2</v>
      </c>
      <c r="B20">
        <v>107</v>
      </c>
    </row>
    <row r="21" spans="1:4" x14ac:dyDescent="0.3">
      <c r="B21">
        <v>67</v>
      </c>
    </row>
    <row r="22" spans="1:4" x14ac:dyDescent="0.3">
      <c r="B22">
        <v>68</v>
      </c>
    </row>
    <row r="23" spans="1:4" x14ac:dyDescent="0.3">
      <c r="B23">
        <v>100</v>
      </c>
    </row>
    <row r="24" spans="1:4" x14ac:dyDescent="0.3">
      <c r="B24">
        <v>108</v>
      </c>
    </row>
    <row r="25" spans="1:4" x14ac:dyDescent="0.3">
      <c r="B25">
        <v>73</v>
      </c>
      <c r="C25">
        <f>AVERAGE(B20:B25)</f>
        <v>87.166666666666671</v>
      </c>
      <c r="D25">
        <f>STDEV(B20:B25)</f>
        <v>19.833473388861243</v>
      </c>
    </row>
    <row r="26" spans="1:4" x14ac:dyDescent="0.3">
      <c r="A26" t="s">
        <v>3</v>
      </c>
      <c r="B26">
        <v>543</v>
      </c>
    </row>
    <row r="27" spans="1:4" x14ac:dyDescent="0.3">
      <c r="B27">
        <v>496</v>
      </c>
    </row>
    <row r="28" spans="1:4" x14ac:dyDescent="0.3">
      <c r="B28">
        <v>861</v>
      </c>
    </row>
    <row r="29" spans="1:4" x14ac:dyDescent="0.3">
      <c r="B29">
        <v>471</v>
      </c>
    </row>
    <row r="30" spans="1:4" x14ac:dyDescent="0.3">
      <c r="B30">
        <v>384</v>
      </c>
    </row>
    <row r="31" spans="1:4" x14ac:dyDescent="0.3">
      <c r="B31">
        <v>344</v>
      </c>
      <c r="C31">
        <f>AVERAGE(B26:B31)</f>
        <v>516.5</v>
      </c>
      <c r="D31">
        <f>STDEV(B26:B31)</f>
        <v>183.94863413464097</v>
      </c>
    </row>
    <row r="32" spans="1:4" x14ac:dyDescent="0.3">
      <c r="A32" t="s">
        <v>4</v>
      </c>
      <c r="B32">
        <v>161</v>
      </c>
    </row>
    <row r="33" spans="1:4" x14ac:dyDescent="0.3">
      <c r="B33">
        <v>201</v>
      </c>
    </row>
    <row r="34" spans="1:4" x14ac:dyDescent="0.3">
      <c r="B34">
        <v>224</v>
      </c>
    </row>
    <row r="35" spans="1:4" x14ac:dyDescent="0.3">
      <c r="B35">
        <v>295</v>
      </c>
    </row>
    <row r="36" spans="1:4" x14ac:dyDescent="0.3">
      <c r="B36">
        <v>181</v>
      </c>
    </row>
    <row r="37" spans="1:4" x14ac:dyDescent="0.3">
      <c r="B37">
        <v>278</v>
      </c>
      <c r="C37">
        <f>AVERAGE(B32:B37)</f>
        <v>223.33333333333334</v>
      </c>
      <c r="D37">
        <f>STDEV(B32:B37)</f>
        <v>53.481460962343419</v>
      </c>
    </row>
    <row r="38" spans="1:4" x14ac:dyDescent="0.3">
      <c r="A38" t="s">
        <v>5</v>
      </c>
      <c r="B38">
        <v>511</v>
      </c>
    </row>
    <row r="39" spans="1:4" x14ac:dyDescent="0.3">
      <c r="B39">
        <v>441</v>
      </c>
    </row>
    <row r="40" spans="1:4" x14ac:dyDescent="0.3">
      <c r="B40">
        <v>570</v>
      </c>
    </row>
    <row r="41" spans="1:4" x14ac:dyDescent="0.3">
      <c r="B41">
        <v>747</v>
      </c>
    </row>
    <row r="42" spans="1:4" x14ac:dyDescent="0.3">
      <c r="B42">
        <v>924</v>
      </c>
    </row>
    <row r="43" spans="1:4" x14ac:dyDescent="0.3">
      <c r="A43" s="1"/>
      <c r="B43">
        <v>447</v>
      </c>
      <c r="C43">
        <f>AVERAGE(B38:B43)</f>
        <v>606.66666666666663</v>
      </c>
      <c r="D43">
        <f>STDEV(B38:B43)</f>
        <v>191.74427414310628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A73F-6EB7-4B71-A1CF-EB1214B7DCBE}">
  <dimension ref="A1:G43"/>
  <sheetViews>
    <sheetView workbookViewId="0"/>
  </sheetViews>
  <sheetFormatPr defaultRowHeight="14.4" x14ac:dyDescent="0.3"/>
  <sheetData>
    <row r="1" spans="1:7" x14ac:dyDescent="0.3">
      <c r="E1" s="3" t="s">
        <v>0</v>
      </c>
      <c r="F1">
        <f>C13</f>
        <v>30.666666666666668</v>
      </c>
      <c r="G1">
        <f>D13</f>
        <v>3.3266599866332394</v>
      </c>
    </row>
    <row r="2" spans="1:7" x14ac:dyDescent="0.3">
      <c r="E2" s="3" t="s">
        <v>1</v>
      </c>
      <c r="F2">
        <f>C19</f>
        <v>34.5</v>
      </c>
      <c r="G2">
        <f>D19</f>
        <v>3.3316662497915361</v>
      </c>
    </row>
    <row r="3" spans="1:7" x14ac:dyDescent="0.3">
      <c r="E3" s="3" t="s">
        <v>2</v>
      </c>
      <c r="F3">
        <f>C25</f>
        <v>34</v>
      </c>
      <c r="G3">
        <f>D25</f>
        <v>4.6904157598234297</v>
      </c>
    </row>
    <row r="4" spans="1:7" x14ac:dyDescent="0.3">
      <c r="E4" s="3" t="s">
        <v>3</v>
      </c>
      <c r="F4">
        <f>C31</f>
        <v>89.333333333333329</v>
      </c>
      <c r="G4">
        <f>D31</f>
        <v>39.190134813070841</v>
      </c>
    </row>
    <row r="5" spans="1:7" x14ac:dyDescent="0.3">
      <c r="E5" s="3" t="s">
        <v>4</v>
      </c>
      <c r="F5">
        <f>C37</f>
        <v>57.666666666666664</v>
      </c>
      <c r="G5">
        <f>D37</f>
        <v>17.951787283350548</v>
      </c>
    </row>
    <row r="6" spans="1:7" x14ac:dyDescent="0.3">
      <c r="E6" s="3" t="s">
        <v>5</v>
      </c>
      <c r="F6">
        <f>C43</f>
        <v>57</v>
      </c>
      <c r="G6">
        <f>D43</f>
        <v>9.8183501669068622</v>
      </c>
    </row>
    <row r="8" spans="1:7" x14ac:dyDescent="0.3">
      <c r="A8" t="s">
        <v>6</v>
      </c>
      <c r="B8">
        <v>34</v>
      </c>
    </row>
    <row r="9" spans="1:7" x14ac:dyDescent="0.3">
      <c r="B9">
        <v>35</v>
      </c>
    </row>
    <row r="10" spans="1:7" x14ac:dyDescent="0.3">
      <c r="B10">
        <v>26</v>
      </c>
    </row>
    <row r="11" spans="1:7" x14ac:dyDescent="0.3">
      <c r="B11">
        <v>30</v>
      </c>
    </row>
    <row r="12" spans="1:7" x14ac:dyDescent="0.3">
      <c r="B12" s="7">
        <v>30</v>
      </c>
      <c r="C12" s="7"/>
    </row>
    <row r="13" spans="1:7" x14ac:dyDescent="0.3">
      <c r="B13">
        <v>29</v>
      </c>
      <c r="C13">
        <f>AVERAGE(B8:B13)</f>
        <v>30.666666666666668</v>
      </c>
      <c r="D13">
        <f>STDEV(B8:B13)</f>
        <v>3.3266599866332394</v>
      </c>
    </row>
    <row r="14" spans="1:7" x14ac:dyDescent="0.3">
      <c r="A14" t="s">
        <v>1</v>
      </c>
      <c r="B14">
        <v>38</v>
      </c>
    </row>
    <row r="15" spans="1:7" x14ac:dyDescent="0.3">
      <c r="B15">
        <v>33</v>
      </c>
    </row>
    <row r="16" spans="1:7" x14ac:dyDescent="0.3">
      <c r="B16">
        <v>32</v>
      </c>
    </row>
    <row r="17" spans="1:4" x14ac:dyDescent="0.3">
      <c r="B17">
        <v>30</v>
      </c>
    </row>
    <row r="18" spans="1:4" x14ac:dyDescent="0.3">
      <c r="B18">
        <v>38</v>
      </c>
    </row>
    <row r="19" spans="1:4" x14ac:dyDescent="0.3">
      <c r="B19">
        <v>36</v>
      </c>
      <c r="C19">
        <f>AVERAGE(B14:B19)</f>
        <v>34.5</v>
      </c>
      <c r="D19">
        <f>STDEV(B14:B19)</f>
        <v>3.3316662497915361</v>
      </c>
    </row>
    <row r="20" spans="1:4" x14ac:dyDescent="0.3">
      <c r="A20" t="s">
        <v>2</v>
      </c>
      <c r="B20">
        <v>28</v>
      </c>
    </row>
    <row r="21" spans="1:4" x14ac:dyDescent="0.3">
      <c r="B21">
        <v>39</v>
      </c>
    </row>
    <row r="22" spans="1:4" x14ac:dyDescent="0.3">
      <c r="B22">
        <v>36</v>
      </c>
    </row>
    <row r="23" spans="1:4" x14ac:dyDescent="0.3">
      <c r="B23">
        <v>30</v>
      </c>
    </row>
    <row r="24" spans="1:4" x14ac:dyDescent="0.3">
      <c r="B24">
        <v>39</v>
      </c>
    </row>
    <row r="25" spans="1:4" x14ac:dyDescent="0.3">
      <c r="B25">
        <v>32</v>
      </c>
      <c r="C25">
        <f>AVERAGE(B20:B25)</f>
        <v>34</v>
      </c>
      <c r="D25">
        <f>STDEV(B20:B25)</f>
        <v>4.6904157598234297</v>
      </c>
    </row>
    <row r="26" spans="1:4" x14ac:dyDescent="0.3">
      <c r="A26" t="s">
        <v>9</v>
      </c>
      <c r="B26">
        <v>79</v>
      </c>
    </row>
    <row r="27" spans="1:4" x14ac:dyDescent="0.3">
      <c r="B27">
        <v>154</v>
      </c>
    </row>
    <row r="28" spans="1:4" x14ac:dyDescent="0.3">
      <c r="B28">
        <v>104</v>
      </c>
    </row>
    <row r="29" spans="1:4" x14ac:dyDescent="0.3">
      <c r="B29">
        <v>98</v>
      </c>
    </row>
    <row r="30" spans="1:4" x14ac:dyDescent="0.3">
      <c r="B30">
        <v>57</v>
      </c>
    </row>
    <row r="31" spans="1:4" x14ac:dyDescent="0.3">
      <c r="B31">
        <v>44</v>
      </c>
      <c r="C31">
        <f>AVERAGE(B26:B31)</f>
        <v>89.333333333333329</v>
      </c>
      <c r="D31">
        <f>STDEV(B26:B31)</f>
        <v>39.190134813070841</v>
      </c>
    </row>
    <row r="32" spans="1:4" x14ac:dyDescent="0.3">
      <c r="A32" t="s">
        <v>4</v>
      </c>
      <c r="B32">
        <v>52</v>
      </c>
    </row>
    <row r="33" spans="1:4" x14ac:dyDescent="0.3">
      <c r="B33">
        <v>50</v>
      </c>
    </row>
    <row r="34" spans="1:4" x14ac:dyDescent="0.3">
      <c r="B34">
        <v>52</v>
      </c>
    </row>
    <row r="35" spans="1:4" x14ac:dyDescent="0.3">
      <c r="B35">
        <v>94</v>
      </c>
    </row>
    <row r="36" spans="1:4" x14ac:dyDescent="0.3">
      <c r="B36">
        <v>46</v>
      </c>
    </row>
    <row r="37" spans="1:4" x14ac:dyDescent="0.3">
      <c r="B37">
        <v>52</v>
      </c>
      <c r="C37">
        <f>AVERAGE(B32:B37)</f>
        <v>57.666666666666664</v>
      </c>
      <c r="D37">
        <f>STDEV(B32:B37)</f>
        <v>17.951787283350548</v>
      </c>
    </row>
    <row r="38" spans="1:4" x14ac:dyDescent="0.3">
      <c r="A38" t="s">
        <v>5</v>
      </c>
      <c r="B38">
        <v>62</v>
      </c>
    </row>
    <row r="39" spans="1:4" x14ac:dyDescent="0.3">
      <c r="B39">
        <v>48</v>
      </c>
    </row>
    <row r="40" spans="1:4" x14ac:dyDescent="0.3">
      <c r="B40">
        <v>63</v>
      </c>
      <c r="C40" s="8"/>
    </row>
    <row r="41" spans="1:4" x14ac:dyDescent="0.3">
      <c r="B41">
        <v>69</v>
      </c>
    </row>
    <row r="42" spans="1:4" x14ac:dyDescent="0.3">
      <c r="B42">
        <v>57</v>
      </c>
    </row>
    <row r="43" spans="1:4" x14ac:dyDescent="0.3">
      <c r="B43">
        <v>43</v>
      </c>
      <c r="C43">
        <f>AVERAGE(B38:B43)</f>
        <v>57</v>
      </c>
      <c r="D43">
        <f>STDEV(B38:B43)</f>
        <v>9.8183501669068622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CCEFB-5DCA-4734-BAEE-44CA674DBAD0}">
  <dimension ref="A1:G43"/>
  <sheetViews>
    <sheetView workbookViewId="0">
      <selection activeCell="E14" sqref="E14"/>
    </sheetView>
  </sheetViews>
  <sheetFormatPr defaultRowHeight="14.4" x14ac:dyDescent="0.3"/>
  <sheetData>
    <row r="1" spans="1:7" x14ac:dyDescent="0.3">
      <c r="E1" t="s">
        <v>0</v>
      </c>
      <c r="F1">
        <f>C13</f>
        <v>0.49833333333333329</v>
      </c>
      <c r="G1">
        <f>D13</f>
        <v>1.4719601443879758E-2</v>
      </c>
    </row>
    <row r="2" spans="1:7" x14ac:dyDescent="0.3">
      <c r="E2" t="s">
        <v>1</v>
      </c>
      <c r="F2">
        <f>C19</f>
        <v>0.45999999999999996</v>
      </c>
      <c r="G2">
        <f>D19</f>
        <v>2.0976176963403023E-2</v>
      </c>
    </row>
    <row r="3" spans="1:7" x14ac:dyDescent="0.3">
      <c r="E3" t="s">
        <v>2</v>
      </c>
      <c r="F3">
        <f>C25</f>
        <v>0.49666666666666665</v>
      </c>
      <c r="G3">
        <f>D25</f>
        <v>1.6329931618554533E-2</v>
      </c>
    </row>
    <row r="4" spans="1:7" x14ac:dyDescent="0.3">
      <c r="E4" t="s">
        <v>3</v>
      </c>
      <c r="F4">
        <f>C31</f>
        <v>0.625</v>
      </c>
      <c r="G4">
        <f>D31</f>
        <v>3.937003937005909E-2</v>
      </c>
    </row>
    <row r="5" spans="1:7" x14ac:dyDescent="0.3">
      <c r="E5" t="s">
        <v>4</v>
      </c>
      <c r="F5">
        <f>C37</f>
        <v>0.64333333333333342</v>
      </c>
      <c r="G5">
        <f>D37</f>
        <v>5.609515724790036E-2</v>
      </c>
    </row>
    <row r="6" spans="1:7" x14ac:dyDescent="0.3">
      <c r="E6" t="s">
        <v>5</v>
      </c>
      <c r="F6">
        <f>C43</f>
        <v>0.58166666666666667</v>
      </c>
      <c r="G6">
        <f>D43</f>
        <v>4.8339080118126633E-2</v>
      </c>
    </row>
    <row r="8" spans="1:7" x14ac:dyDescent="0.3">
      <c r="A8" s="15" t="s">
        <v>6</v>
      </c>
      <c r="B8" s="15">
        <v>0.49</v>
      </c>
    </row>
    <row r="9" spans="1:7" x14ac:dyDescent="0.3">
      <c r="A9" s="15"/>
      <c r="B9" s="15">
        <v>0.52</v>
      </c>
    </row>
    <row r="10" spans="1:7" x14ac:dyDescent="0.3">
      <c r="A10" s="15"/>
      <c r="B10" s="15">
        <v>0.51</v>
      </c>
      <c r="D10" s="8"/>
    </row>
    <row r="11" spans="1:7" x14ac:dyDescent="0.3">
      <c r="A11" s="15"/>
      <c r="B11" s="15">
        <v>0.49</v>
      </c>
      <c r="D11" s="1"/>
    </row>
    <row r="12" spans="1:7" x14ac:dyDescent="0.3">
      <c r="A12" s="15"/>
      <c r="B12" s="15">
        <v>0.5</v>
      </c>
      <c r="D12" s="9"/>
    </row>
    <row r="13" spans="1:7" x14ac:dyDescent="0.3">
      <c r="A13" s="15"/>
      <c r="B13" s="15">
        <v>0.48</v>
      </c>
      <c r="C13">
        <f>AVERAGE(B8:B13)</f>
        <v>0.49833333333333329</v>
      </c>
      <c r="D13" s="10">
        <f>STDEV(B8:B13)</f>
        <v>1.4719601443879758E-2</v>
      </c>
    </row>
    <row r="14" spans="1:7" x14ac:dyDescent="0.3">
      <c r="A14" s="15" t="s">
        <v>1</v>
      </c>
      <c r="B14" s="15">
        <v>0.46</v>
      </c>
    </row>
    <row r="15" spans="1:7" x14ac:dyDescent="0.3">
      <c r="A15" s="15"/>
      <c r="B15" s="15">
        <v>0.47</v>
      </c>
    </row>
    <row r="16" spans="1:7" x14ac:dyDescent="0.3">
      <c r="A16" s="15"/>
      <c r="B16" s="15">
        <v>0.48</v>
      </c>
    </row>
    <row r="17" spans="1:4" x14ac:dyDescent="0.3">
      <c r="B17">
        <v>0.43</v>
      </c>
    </row>
    <row r="18" spans="1:4" x14ac:dyDescent="0.3">
      <c r="B18">
        <v>0.44</v>
      </c>
    </row>
    <row r="19" spans="1:4" x14ac:dyDescent="0.3">
      <c r="B19">
        <v>0.48</v>
      </c>
      <c r="C19">
        <f>AVERAGE(B14:B19)</f>
        <v>0.45999999999999996</v>
      </c>
      <c r="D19">
        <f>STDEV(B14:B19)</f>
        <v>2.0976176963403023E-2</v>
      </c>
    </row>
    <row r="20" spans="1:4" x14ac:dyDescent="0.3">
      <c r="A20" t="s">
        <v>2</v>
      </c>
      <c r="B20">
        <v>0.5</v>
      </c>
    </row>
    <row r="21" spans="1:4" x14ac:dyDescent="0.3">
      <c r="B21">
        <v>0.51</v>
      </c>
    </row>
    <row r="22" spans="1:4" x14ac:dyDescent="0.3">
      <c r="B22">
        <v>0.52</v>
      </c>
    </row>
    <row r="23" spans="1:4" x14ac:dyDescent="0.3">
      <c r="B23">
        <v>0.49</v>
      </c>
    </row>
    <row r="24" spans="1:4" x14ac:dyDescent="0.3">
      <c r="B24">
        <v>0.48</v>
      </c>
    </row>
    <row r="25" spans="1:4" x14ac:dyDescent="0.3">
      <c r="B25">
        <v>0.48</v>
      </c>
      <c r="C25">
        <f>AVERAGE(B20:B25)</f>
        <v>0.49666666666666665</v>
      </c>
      <c r="D25">
        <f>STDEV(B20:B25)</f>
        <v>1.6329931618554533E-2</v>
      </c>
    </row>
    <row r="26" spans="1:4" x14ac:dyDescent="0.3">
      <c r="A26" t="s">
        <v>8</v>
      </c>
      <c r="B26">
        <v>0.68</v>
      </c>
    </row>
    <row r="27" spans="1:4" x14ac:dyDescent="0.3">
      <c r="B27">
        <v>0.61</v>
      </c>
    </row>
    <row r="28" spans="1:4" x14ac:dyDescent="0.3">
      <c r="B28">
        <v>0.65</v>
      </c>
    </row>
    <row r="29" spans="1:4" x14ac:dyDescent="0.3">
      <c r="B29">
        <v>0.64</v>
      </c>
      <c r="D29" s="1"/>
    </row>
    <row r="30" spans="1:4" x14ac:dyDescent="0.3">
      <c r="B30">
        <v>0.6</v>
      </c>
      <c r="D30" s="1"/>
    </row>
    <row r="31" spans="1:4" x14ac:dyDescent="0.3">
      <c r="B31">
        <v>0.56999999999999995</v>
      </c>
      <c r="C31">
        <f>AVERAGE(B26:B31)</f>
        <v>0.625</v>
      </c>
      <c r="D31">
        <f>STDEV(B26:B31)</f>
        <v>3.937003937005909E-2</v>
      </c>
    </row>
    <row r="32" spans="1:4" x14ac:dyDescent="0.3">
      <c r="A32" s="2" t="s">
        <v>4</v>
      </c>
      <c r="B32">
        <v>0.59</v>
      </c>
    </row>
    <row r="33" spans="1:4" x14ac:dyDescent="0.3">
      <c r="B33">
        <v>0.6</v>
      </c>
    </row>
    <row r="34" spans="1:4" x14ac:dyDescent="0.3">
      <c r="B34">
        <v>0.66</v>
      </c>
    </row>
    <row r="35" spans="1:4" x14ac:dyDescent="0.3">
      <c r="B35">
        <v>0.73</v>
      </c>
    </row>
    <row r="36" spans="1:4" x14ac:dyDescent="0.3">
      <c r="B36">
        <v>0.6</v>
      </c>
    </row>
    <row r="37" spans="1:4" x14ac:dyDescent="0.3">
      <c r="B37">
        <v>0.68</v>
      </c>
      <c r="C37">
        <f>AVERAGE(B32:B37)</f>
        <v>0.64333333333333342</v>
      </c>
      <c r="D37">
        <f>STDEV(B32:B37)</f>
        <v>5.609515724790036E-2</v>
      </c>
    </row>
    <row r="38" spans="1:4" x14ac:dyDescent="0.3">
      <c r="A38" t="s">
        <v>5</v>
      </c>
      <c r="B38">
        <v>0.64</v>
      </c>
      <c r="D38" s="1"/>
    </row>
    <row r="39" spans="1:4" x14ac:dyDescent="0.3">
      <c r="B39">
        <v>0.56000000000000005</v>
      </c>
      <c r="D39" s="1"/>
    </row>
    <row r="40" spans="1:4" x14ac:dyDescent="0.3">
      <c r="B40">
        <v>0.54</v>
      </c>
      <c r="D40" s="1"/>
    </row>
    <row r="41" spans="1:4" x14ac:dyDescent="0.3">
      <c r="B41">
        <v>0.61</v>
      </c>
      <c r="D41" s="1"/>
    </row>
    <row r="42" spans="1:4" x14ac:dyDescent="0.3">
      <c r="B42">
        <v>0.52</v>
      </c>
      <c r="D42" s="8"/>
    </row>
    <row r="43" spans="1:4" x14ac:dyDescent="0.3">
      <c r="B43">
        <v>0.62</v>
      </c>
      <c r="C43">
        <f>AVERAGE(B38:B43)</f>
        <v>0.58166666666666667</v>
      </c>
      <c r="D43">
        <f>STDEV(B38:B43)</f>
        <v>4.833908011812663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B296A-43F1-4AC8-9441-478F280DD6CB}">
  <dimension ref="A1:G43"/>
  <sheetViews>
    <sheetView workbookViewId="0">
      <selection activeCell="F10" sqref="F10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63.666666666666664</v>
      </c>
      <c r="G1" s="15">
        <f>D13</f>
        <v>6.4394616752230673</v>
      </c>
    </row>
    <row r="2" spans="1:7" x14ac:dyDescent="0.3">
      <c r="E2" s="15" t="s">
        <v>1</v>
      </c>
      <c r="F2" s="15">
        <f>C19</f>
        <v>66.333333333333329</v>
      </c>
      <c r="G2" s="15">
        <f>D19</f>
        <v>2.1602468994692865</v>
      </c>
    </row>
    <row r="3" spans="1:7" x14ac:dyDescent="0.3">
      <c r="E3" s="15" t="s">
        <v>2</v>
      </c>
      <c r="F3" s="15">
        <f>C25</f>
        <v>67.833333333333329</v>
      </c>
      <c r="G3" s="15">
        <f>D25</f>
        <v>3.2506409624359724</v>
      </c>
    </row>
    <row r="4" spans="1:7" x14ac:dyDescent="0.3">
      <c r="E4" s="15" t="s">
        <v>3</v>
      </c>
      <c r="F4" s="15">
        <f>C31</f>
        <v>131.16666666666666</v>
      </c>
      <c r="G4" s="15">
        <f>D31</f>
        <v>42.705581212139776</v>
      </c>
    </row>
    <row r="5" spans="1:7" x14ac:dyDescent="0.3">
      <c r="E5" s="15" t="s">
        <v>4</v>
      </c>
      <c r="F5" s="15">
        <f>C37</f>
        <v>109</v>
      </c>
      <c r="G5" s="15">
        <f>D37</f>
        <v>15.84929020492716</v>
      </c>
    </row>
    <row r="6" spans="1:7" x14ac:dyDescent="0.3">
      <c r="E6" s="15" t="s">
        <v>5</v>
      </c>
      <c r="F6" s="15">
        <f>C43</f>
        <v>139.33333333333334</v>
      </c>
      <c r="G6" s="15">
        <f>D43</f>
        <v>53.976538113023381</v>
      </c>
    </row>
    <row r="8" spans="1:7" x14ac:dyDescent="0.3">
      <c r="A8" s="15" t="s">
        <v>6</v>
      </c>
      <c r="B8" s="15">
        <v>64</v>
      </c>
    </row>
    <row r="9" spans="1:7" x14ac:dyDescent="0.3">
      <c r="B9" s="15">
        <v>65</v>
      </c>
    </row>
    <row r="10" spans="1:7" x14ac:dyDescent="0.3">
      <c r="B10" s="15">
        <v>73</v>
      </c>
    </row>
    <row r="11" spans="1:7" x14ac:dyDescent="0.3">
      <c r="A11" s="6"/>
      <c r="B11" s="6">
        <v>65</v>
      </c>
    </row>
    <row r="12" spans="1:7" x14ac:dyDescent="0.3">
      <c r="B12" s="15">
        <v>53</v>
      </c>
    </row>
    <row r="13" spans="1:7" x14ac:dyDescent="0.3">
      <c r="B13" s="15">
        <v>62</v>
      </c>
      <c r="C13" s="15">
        <f>AVERAGE(B8:B13)</f>
        <v>63.666666666666664</v>
      </c>
      <c r="D13" s="15">
        <f>STDEV(B8:B13)</f>
        <v>6.4394616752230673</v>
      </c>
    </row>
    <row r="14" spans="1:7" x14ac:dyDescent="0.3">
      <c r="A14" s="15" t="s">
        <v>1</v>
      </c>
      <c r="B14" s="15">
        <v>67</v>
      </c>
    </row>
    <row r="15" spans="1:7" x14ac:dyDescent="0.3">
      <c r="B15" s="15">
        <v>69</v>
      </c>
    </row>
    <row r="16" spans="1:7" x14ac:dyDescent="0.3">
      <c r="B16" s="15">
        <v>66</v>
      </c>
    </row>
    <row r="17" spans="1:4" x14ac:dyDescent="0.3">
      <c r="B17" s="15">
        <v>65</v>
      </c>
    </row>
    <row r="18" spans="1:4" x14ac:dyDescent="0.3">
      <c r="B18" s="15">
        <v>68</v>
      </c>
    </row>
    <row r="19" spans="1:4" x14ac:dyDescent="0.3">
      <c r="B19" s="15">
        <v>63</v>
      </c>
      <c r="C19" s="15">
        <f>AVERAGE(B14:B19)</f>
        <v>66.333333333333329</v>
      </c>
      <c r="D19" s="15">
        <f>STDEV(B14:B19)</f>
        <v>2.1602468994692865</v>
      </c>
    </row>
    <row r="20" spans="1:4" x14ac:dyDescent="0.3">
      <c r="A20" s="15" t="s">
        <v>2</v>
      </c>
      <c r="B20" s="15">
        <v>68</v>
      </c>
    </row>
    <row r="21" spans="1:4" x14ac:dyDescent="0.3">
      <c r="B21" s="15">
        <v>66</v>
      </c>
    </row>
    <row r="22" spans="1:4" x14ac:dyDescent="0.3">
      <c r="B22" s="15">
        <v>73</v>
      </c>
    </row>
    <row r="23" spans="1:4" x14ac:dyDescent="0.3">
      <c r="B23" s="15">
        <v>66</v>
      </c>
    </row>
    <row r="24" spans="1:4" x14ac:dyDescent="0.3">
      <c r="B24" s="15">
        <v>64</v>
      </c>
    </row>
    <row r="25" spans="1:4" x14ac:dyDescent="0.3">
      <c r="B25" s="15">
        <v>70</v>
      </c>
      <c r="C25" s="15">
        <f>AVERAGE(B20:B25)</f>
        <v>67.833333333333329</v>
      </c>
      <c r="D25" s="15">
        <f>STDEV(B20:B25)</f>
        <v>3.2506409624359724</v>
      </c>
    </row>
    <row r="26" spans="1:4" x14ac:dyDescent="0.3">
      <c r="A26" s="15" t="s">
        <v>8</v>
      </c>
      <c r="B26" s="15">
        <v>121</v>
      </c>
    </row>
    <row r="27" spans="1:4" x14ac:dyDescent="0.3">
      <c r="B27" s="15">
        <v>210</v>
      </c>
    </row>
    <row r="28" spans="1:4" x14ac:dyDescent="0.3">
      <c r="B28" s="15">
        <v>128</v>
      </c>
    </row>
    <row r="29" spans="1:4" x14ac:dyDescent="0.3">
      <c r="B29" s="15">
        <v>139</v>
      </c>
    </row>
    <row r="30" spans="1:4" x14ac:dyDescent="0.3">
      <c r="B30" s="15">
        <v>90</v>
      </c>
    </row>
    <row r="31" spans="1:4" x14ac:dyDescent="0.3">
      <c r="B31" s="15">
        <v>99</v>
      </c>
      <c r="C31" s="15">
        <f>AVERAGE(B26:B31)</f>
        <v>131.16666666666666</v>
      </c>
      <c r="D31" s="15">
        <f>STDEV(B26:B31)</f>
        <v>42.705581212139776</v>
      </c>
    </row>
    <row r="32" spans="1:4" x14ac:dyDescent="0.3">
      <c r="A32" s="15" t="s">
        <v>4</v>
      </c>
      <c r="B32" s="15">
        <v>98</v>
      </c>
    </row>
    <row r="33" spans="1:4" x14ac:dyDescent="0.3">
      <c r="B33" s="15">
        <v>100</v>
      </c>
    </row>
    <row r="34" spans="1:4" x14ac:dyDescent="0.3">
      <c r="B34" s="15">
        <v>110</v>
      </c>
    </row>
    <row r="35" spans="1:4" x14ac:dyDescent="0.3">
      <c r="B35" s="15">
        <v>113</v>
      </c>
    </row>
    <row r="36" spans="1:4" x14ac:dyDescent="0.3">
      <c r="B36" s="15">
        <v>95</v>
      </c>
    </row>
    <row r="37" spans="1:4" x14ac:dyDescent="0.3">
      <c r="B37" s="15">
        <v>138</v>
      </c>
      <c r="C37" s="15">
        <f>AVERAGE(B32:B37)</f>
        <v>109</v>
      </c>
      <c r="D37" s="15">
        <f>STDEV(B32:B37)</f>
        <v>15.84929020492716</v>
      </c>
    </row>
    <row r="38" spans="1:4" x14ac:dyDescent="0.3">
      <c r="A38" s="15" t="s">
        <v>5</v>
      </c>
      <c r="B38" s="15">
        <v>116</v>
      </c>
    </row>
    <row r="39" spans="1:4" x14ac:dyDescent="0.3">
      <c r="B39" s="10">
        <v>114</v>
      </c>
    </row>
    <row r="40" spans="1:4" x14ac:dyDescent="0.3">
      <c r="B40" s="15">
        <v>106</v>
      </c>
    </row>
    <row r="41" spans="1:4" x14ac:dyDescent="0.3">
      <c r="B41" s="15">
        <v>241</v>
      </c>
    </row>
    <row r="42" spans="1:4" x14ac:dyDescent="0.3">
      <c r="B42" s="15">
        <v>159</v>
      </c>
    </row>
    <row r="43" spans="1:4" x14ac:dyDescent="0.3">
      <c r="B43" s="15">
        <v>100</v>
      </c>
      <c r="C43" s="15">
        <f>AVERAGE(B38:B43)</f>
        <v>139.33333333333334</v>
      </c>
      <c r="D43" s="15">
        <f>STDEV(B38:B43)</f>
        <v>53.976538113023381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ED9CF-A4E9-4FFB-A7C4-C884E306F541}">
  <dimension ref="A1:G43"/>
  <sheetViews>
    <sheetView workbookViewId="0">
      <selection activeCell="H13" sqref="H13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141.5</v>
      </c>
      <c r="G1" s="15">
        <f>D13</f>
        <v>37.147005262874153</v>
      </c>
    </row>
    <row r="2" spans="1:7" x14ac:dyDescent="0.3">
      <c r="E2" s="15" t="s">
        <v>1</v>
      </c>
      <c r="F2" s="15">
        <f>C19</f>
        <v>108.16666666666667</v>
      </c>
      <c r="G2" s="15">
        <f>D19</f>
        <v>29.518920486133393</v>
      </c>
    </row>
    <row r="3" spans="1:7" x14ac:dyDescent="0.3">
      <c r="E3" s="15" t="s">
        <v>2</v>
      </c>
      <c r="F3" s="15">
        <f>C25</f>
        <v>195</v>
      </c>
      <c r="G3" s="15">
        <f>D25</f>
        <v>63.292969593786637</v>
      </c>
    </row>
    <row r="4" spans="1:7" x14ac:dyDescent="0.3">
      <c r="E4" s="15" t="s">
        <v>3</v>
      </c>
      <c r="F4" s="15">
        <f>C31</f>
        <v>222.83333333333334</v>
      </c>
      <c r="G4" s="15">
        <f>D31</f>
        <v>31.543092217895552</v>
      </c>
    </row>
    <row r="5" spans="1:7" x14ac:dyDescent="0.3">
      <c r="E5" s="15" t="s">
        <v>4</v>
      </c>
      <c r="F5" s="15">
        <f>C37</f>
        <v>278.5</v>
      </c>
      <c r="G5" s="15">
        <f>D37</f>
        <v>103.54660786331921</v>
      </c>
    </row>
    <row r="6" spans="1:7" x14ac:dyDescent="0.3">
      <c r="E6" s="15" t="s">
        <v>5</v>
      </c>
      <c r="F6" s="15">
        <f>C43</f>
        <v>303.16666666666669</v>
      </c>
      <c r="G6" s="15">
        <f>D43</f>
        <v>93.066463705604903</v>
      </c>
    </row>
    <row r="8" spans="1:7" x14ac:dyDescent="0.3">
      <c r="A8" s="10" t="s">
        <v>6</v>
      </c>
      <c r="B8" s="10">
        <v>134</v>
      </c>
    </row>
    <row r="9" spans="1:7" x14ac:dyDescent="0.3">
      <c r="B9" s="10">
        <v>210</v>
      </c>
    </row>
    <row r="10" spans="1:7" x14ac:dyDescent="0.3">
      <c r="A10" s="6"/>
      <c r="B10" s="10">
        <v>128</v>
      </c>
    </row>
    <row r="11" spans="1:7" x14ac:dyDescent="0.3">
      <c r="B11" s="15">
        <v>114</v>
      </c>
    </row>
    <row r="12" spans="1:7" x14ac:dyDescent="0.3">
      <c r="B12" s="15">
        <v>154</v>
      </c>
    </row>
    <row r="13" spans="1:7" x14ac:dyDescent="0.3">
      <c r="B13" s="15">
        <v>109</v>
      </c>
      <c r="C13" s="15">
        <f>AVERAGE(B8:B13)</f>
        <v>141.5</v>
      </c>
      <c r="D13" s="15">
        <f>STDEV(B8:B13)</f>
        <v>37.147005262874153</v>
      </c>
    </row>
    <row r="14" spans="1:7" x14ac:dyDescent="0.3">
      <c r="A14" s="15" t="s">
        <v>1</v>
      </c>
      <c r="B14" s="15">
        <v>126</v>
      </c>
    </row>
    <row r="15" spans="1:7" x14ac:dyDescent="0.3">
      <c r="B15" s="15">
        <v>67</v>
      </c>
    </row>
    <row r="16" spans="1:7" x14ac:dyDescent="0.3">
      <c r="B16" s="15">
        <v>106</v>
      </c>
    </row>
    <row r="17" spans="1:4" x14ac:dyDescent="0.3">
      <c r="B17" s="15">
        <v>94</v>
      </c>
    </row>
    <row r="18" spans="1:4" x14ac:dyDescent="0.3">
      <c r="B18" s="15">
        <v>154</v>
      </c>
    </row>
    <row r="19" spans="1:4" x14ac:dyDescent="0.3">
      <c r="B19" s="15">
        <v>102</v>
      </c>
      <c r="C19" s="15">
        <f>AVERAGE(B14:B19)</f>
        <v>108.16666666666667</v>
      </c>
      <c r="D19" s="15">
        <f>STDEV(B14:B19)</f>
        <v>29.518920486133393</v>
      </c>
    </row>
    <row r="20" spans="1:4" x14ac:dyDescent="0.3">
      <c r="A20" s="15" t="s">
        <v>2</v>
      </c>
      <c r="B20" s="15">
        <v>173</v>
      </c>
    </row>
    <row r="21" spans="1:4" x14ac:dyDescent="0.3">
      <c r="B21" s="15">
        <v>128</v>
      </c>
    </row>
    <row r="22" spans="1:4" x14ac:dyDescent="0.3">
      <c r="B22" s="15">
        <v>281</v>
      </c>
    </row>
    <row r="23" spans="1:4" x14ac:dyDescent="0.3">
      <c r="B23" s="15">
        <v>141</v>
      </c>
    </row>
    <row r="24" spans="1:4" x14ac:dyDescent="0.3">
      <c r="B24" s="15">
        <v>184</v>
      </c>
    </row>
    <row r="25" spans="1:4" x14ac:dyDescent="0.3">
      <c r="B25" s="15">
        <v>263</v>
      </c>
      <c r="C25" s="15">
        <f>AVERAGE(B20:B25)</f>
        <v>195</v>
      </c>
      <c r="D25" s="15">
        <f>STDEV(B20:B25)</f>
        <v>63.292969593786637</v>
      </c>
    </row>
    <row r="26" spans="1:4" x14ac:dyDescent="0.3">
      <c r="A26" s="15" t="s">
        <v>8</v>
      </c>
      <c r="B26" s="15">
        <v>223</v>
      </c>
    </row>
    <row r="27" spans="1:4" x14ac:dyDescent="0.3">
      <c r="B27" s="10">
        <v>246</v>
      </c>
    </row>
    <row r="28" spans="1:4" x14ac:dyDescent="0.3">
      <c r="B28" s="15">
        <v>272</v>
      </c>
    </row>
    <row r="29" spans="1:4" x14ac:dyDescent="0.3">
      <c r="B29" s="15">
        <v>188</v>
      </c>
      <c r="D29" s="27"/>
    </row>
    <row r="30" spans="1:4" x14ac:dyDescent="0.3">
      <c r="B30" s="15">
        <v>197</v>
      </c>
    </row>
    <row r="31" spans="1:4" x14ac:dyDescent="0.3">
      <c r="B31" s="15">
        <v>211</v>
      </c>
      <c r="C31" s="15">
        <f>AVERAGE(B26:B31)</f>
        <v>222.83333333333334</v>
      </c>
      <c r="D31" s="15">
        <f>STDEV(B26:B31)</f>
        <v>31.543092217895552</v>
      </c>
    </row>
    <row r="32" spans="1:4" x14ac:dyDescent="0.3">
      <c r="A32" s="15" t="s">
        <v>4</v>
      </c>
      <c r="B32" s="15">
        <v>214</v>
      </c>
    </row>
    <row r="33" spans="1:4" x14ac:dyDescent="0.3">
      <c r="B33" s="15">
        <v>177</v>
      </c>
    </row>
    <row r="34" spans="1:4" x14ac:dyDescent="0.3">
      <c r="B34" s="15">
        <v>383</v>
      </c>
    </row>
    <row r="35" spans="1:4" x14ac:dyDescent="0.3">
      <c r="B35" s="15">
        <v>362</v>
      </c>
    </row>
    <row r="36" spans="1:4" x14ac:dyDescent="0.3">
      <c r="B36" s="15">
        <v>165</v>
      </c>
    </row>
    <row r="37" spans="1:4" x14ac:dyDescent="0.3">
      <c r="B37" s="15">
        <v>370</v>
      </c>
      <c r="C37" s="15">
        <f>AVERAGE(B32:B37)</f>
        <v>278.5</v>
      </c>
      <c r="D37" s="15">
        <f>STDEV(B32:B37)</f>
        <v>103.54660786331921</v>
      </c>
    </row>
    <row r="38" spans="1:4" x14ac:dyDescent="0.3">
      <c r="A38" s="15" t="s">
        <v>5</v>
      </c>
      <c r="B38" s="15">
        <v>304</v>
      </c>
    </row>
    <row r="39" spans="1:4" x14ac:dyDescent="0.3">
      <c r="B39" s="15">
        <v>431</v>
      </c>
    </row>
    <row r="40" spans="1:4" x14ac:dyDescent="0.3">
      <c r="B40" s="10">
        <v>311</v>
      </c>
    </row>
    <row r="41" spans="1:4" x14ac:dyDescent="0.3">
      <c r="B41" s="15">
        <v>250</v>
      </c>
    </row>
    <row r="42" spans="1:4" x14ac:dyDescent="0.3">
      <c r="B42" s="10">
        <v>363</v>
      </c>
    </row>
    <row r="43" spans="1:4" x14ac:dyDescent="0.3">
      <c r="B43" s="15">
        <v>160</v>
      </c>
      <c r="C43" s="15">
        <f>AVERAGE(B38:B43)</f>
        <v>303.16666666666669</v>
      </c>
      <c r="D43" s="15">
        <f>STDEV(B38:B43)</f>
        <v>93.066463705604903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7E8EC-9A65-4215-BD57-38CFD719B927}">
  <dimension ref="A1:G43"/>
  <sheetViews>
    <sheetView workbookViewId="0">
      <selection activeCell="E1" sqref="E1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1.3848333333333331</v>
      </c>
      <c r="G1" s="15">
        <f>D13</f>
        <v>0.4585635906465611</v>
      </c>
    </row>
    <row r="2" spans="1:7" x14ac:dyDescent="0.3">
      <c r="E2" s="15" t="s">
        <v>1</v>
      </c>
      <c r="F2" s="15">
        <f>C19</f>
        <v>1.0944999999999998</v>
      </c>
      <c r="G2" s="15">
        <f>D19</f>
        <v>0.20515238238928787</v>
      </c>
    </row>
    <row r="3" spans="1:7" x14ac:dyDescent="0.3">
      <c r="E3" s="15" t="s">
        <v>2</v>
      </c>
      <c r="F3" s="15">
        <f>C25</f>
        <v>1.3681666666666665</v>
      </c>
      <c r="G3" s="15">
        <f>D25</f>
        <v>0.37171032628468492</v>
      </c>
    </row>
    <row r="4" spans="1:7" x14ac:dyDescent="0.3">
      <c r="E4" s="15" t="s">
        <v>3</v>
      </c>
      <c r="F4" s="15">
        <f>C31</f>
        <v>1.6984999999999999</v>
      </c>
      <c r="G4" s="15">
        <f>D31</f>
        <v>0.21259233288150642</v>
      </c>
    </row>
    <row r="5" spans="1:7" x14ac:dyDescent="0.3">
      <c r="E5" s="15" t="s">
        <v>4</v>
      </c>
      <c r="F5" s="15">
        <f>C37</f>
        <v>2.609833333333333</v>
      </c>
      <c r="G5" s="15">
        <f>D37</f>
        <v>0.72181948343520641</v>
      </c>
    </row>
    <row r="6" spans="1:7" x14ac:dyDescent="0.3">
      <c r="E6" s="15" t="s">
        <v>5</v>
      </c>
      <c r="F6" s="15">
        <f>C43</f>
        <v>1.8166666666666667</v>
      </c>
      <c r="G6" s="15">
        <f>D43</f>
        <v>0.57319130023637543</v>
      </c>
    </row>
    <row r="8" spans="1:7" x14ac:dyDescent="0.3">
      <c r="A8" s="11" t="s">
        <v>6</v>
      </c>
      <c r="B8" s="11">
        <v>1.39</v>
      </c>
      <c r="C8" s="11"/>
      <c r="D8" s="11"/>
    </row>
    <row r="9" spans="1:7" x14ac:dyDescent="0.3">
      <c r="A9" s="28"/>
      <c r="B9" s="11">
        <v>0.92700000000000005</v>
      </c>
      <c r="C9" s="11"/>
      <c r="D9" s="11"/>
    </row>
    <row r="10" spans="1:7" x14ac:dyDescent="0.3">
      <c r="A10" s="28"/>
      <c r="B10" s="11">
        <v>1.125</v>
      </c>
      <c r="C10" s="11"/>
      <c r="D10" s="11"/>
    </row>
    <row r="11" spans="1:7" x14ac:dyDescent="0.3">
      <c r="A11" s="28"/>
      <c r="B11" s="11">
        <v>1.627</v>
      </c>
      <c r="C11" s="11"/>
      <c r="D11" s="11"/>
    </row>
    <row r="12" spans="1:7" x14ac:dyDescent="0.3">
      <c r="A12" s="11"/>
      <c r="B12" s="11">
        <v>2.17</v>
      </c>
      <c r="C12" s="11"/>
      <c r="D12" s="11"/>
    </row>
    <row r="13" spans="1:7" x14ac:dyDescent="0.3">
      <c r="A13" s="11"/>
      <c r="B13" s="11">
        <v>1.07</v>
      </c>
      <c r="C13" s="11">
        <f>AVERAGE(B8:B13)</f>
        <v>1.3848333333333331</v>
      </c>
      <c r="D13" s="11">
        <f>STDEV(B8:B13)</f>
        <v>0.4585635906465611</v>
      </c>
    </row>
    <row r="14" spans="1:7" x14ac:dyDescent="0.3">
      <c r="A14" s="11" t="s">
        <v>1</v>
      </c>
      <c r="B14" s="11">
        <v>1.101</v>
      </c>
      <c r="C14" s="11"/>
      <c r="D14" s="28"/>
    </row>
    <row r="15" spans="1:7" x14ac:dyDescent="0.3">
      <c r="A15" s="11"/>
      <c r="B15" s="11">
        <v>1.0469999999999999</v>
      </c>
      <c r="C15" s="11"/>
      <c r="D15" s="28"/>
    </row>
    <row r="16" spans="1:7" x14ac:dyDescent="0.3">
      <c r="A16" s="11"/>
      <c r="B16" s="11">
        <v>1.466</v>
      </c>
      <c r="C16" s="11"/>
      <c r="D16" s="28"/>
    </row>
    <row r="17" spans="1:4" x14ac:dyDescent="0.3">
      <c r="A17" s="11"/>
      <c r="B17" s="11">
        <v>0.871</v>
      </c>
      <c r="C17" s="11"/>
      <c r="D17" s="11"/>
    </row>
    <row r="18" spans="1:4" x14ac:dyDescent="0.3">
      <c r="A18" s="11"/>
      <c r="B18" s="11">
        <v>1.1259999999999999</v>
      </c>
      <c r="C18" s="11"/>
      <c r="D18" s="11"/>
    </row>
    <row r="19" spans="1:4" x14ac:dyDescent="0.3">
      <c r="A19" s="11"/>
      <c r="B19" s="11">
        <v>0.95599999999999996</v>
      </c>
      <c r="C19" s="11">
        <f>AVERAGE(B14:B19)</f>
        <v>1.0944999999999998</v>
      </c>
      <c r="D19" s="11">
        <f>STDEV(B14:B19)</f>
        <v>0.20515238238928787</v>
      </c>
    </row>
    <row r="20" spans="1:4" x14ac:dyDescent="0.3">
      <c r="A20" s="11" t="s">
        <v>2</v>
      </c>
      <c r="B20" s="11">
        <v>1.93</v>
      </c>
      <c r="C20" s="11"/>
      <c r="D20" s="11"/>
    </row>
    <row r="21" spans="1:4" x14ac:dyDescent="0.3">
      <c r="A21" s="11"/>
      <c r="B21" s="11">
        <v>1.579</v>
      </c>
      <c r="C21" s="11"/>
      <c r="D21" s="11"/>
    </row>
    <row r="22" spans="1:4" x14ac:dyDescent="0.3">
      <c r="A22" s="11"/>
      <c r="B22" s="11">
        <v>0.82899999999999996</v>
      </c>
      <c r="C22" s="11"/>
      <c r="D22" s="11"/>
    </row>
    <row r="23" spans="1:4" x14ac:dyDescent="0.3">
      <c r="A23" s="11"/>
      <c r="B23" s="11">
        <v>1.393</v>
      </c>
      <c r="C23" s="11"/>
      <c r="D23" s="11"/>
    </row>
    <row r="24" spans="1:4" x14ac:dyDescent="0.3">
      <c r="A24" s="11"/>
      <c r="B24" s="11">
        <v>1.1839999999999999</v>
      </c>
      <c r="C24" s="11"/>
      <c r="D24" s="11"/>
    </row>
    <row r="25" spans="1:4" x14ac:dyDescent="0.3">
      <c r="A25" s="11"/>
      <c r="B25" s="11">
        <v>1.294</v>
      </c>
      <c r="C25" s="11">
        <f>AVERAGE(B20:B25)</f>
        <v>1.3681666666666665</v>
      </c>
      <c r="D25" s="11">
        <f>STDEV(B20:B25)</f>
        <v>0.37171032628468492</v>
      </c>
    </row>
    <row r="26" spans="1:4" x14ac:dyDescent="0.3">
      <c r="A26" s="11" t="s">
        <v>8</v>
      </c>
      <c r="B26" s="11">
        <v>1.7130000000000001</v>
      </c>
      <c r="C26" s="11"/>
      <c r="D26" s="11"/>
    </row>
    <row r="27" spans="1:4" x14ac:dyDescent="0.3">
      <c r="A27" s="11"/>
      <c r="B27" s="11">
        <v>1.746</v>
      </c>
      <c r="C27" s="11"/>
      <c r="D27" s="11"/>
    </row>
    <row r="28" spans="1:4" x14ac:dyDescent="0.3">
      <c r="A28" s="28"/>
      <c r="B28" s="11">
        <v>2.06</v>
      </c>
      <c r="C28" s="11"/>
      <c r="D28" s="11"/>
    </row>
    <row r="29" spans="1:4" x14ac:dyDescent="0.3">
      <c r="A29" s="28"/>
      <c r="B29" s="11">
        <v>1.427</v>
      </c>
      <c r="C29" s="11"/>
      <c r="D29" s="11"/>
    </row>
    <row r="30" spans="1:4" x14ac:dyDescent="0.3">
      <c r="A30" s="11"/>
      <c r="B30" s="11">
        <v>1.6839999999999999</v>
      </c>
      <c r="C30" s="11"/>
      <c r="D30" s="29"/>
    </row>
    <row r="31" spans="1:4" x14ac:dyDescent="0.3">
      <c r="A31" s="11"/>
      <c r="B31" s="11">
        <v>1.5609999999999999</v>
      </c>
      <c r="C31" s="11">
        <f>AVERAGE(B26:B31)</f>
        <v>1.6984999999999999</v>
      </c>
      <c r="D31" s="11">
        <f>STDEV(B26:B31)</f>
        <v>0.21259233288150642</v>
      </c>
    </row>
    <row r="32" spans="1:4" x14ac:dyDescent="0.3">
      <c r="A32" s="11" t="s">
        <v>4</v>
      </c>
      <c r="B32" s="11">
        <v>2.944</v>
      </c>
      <c r="C32" s="11"/>
      <c r="D32" s="11"/>
    </row>
    <row r="33" spans="1:4" x14ac:dyDescent="0.3">
      <c r="A33" s="11"/>
      <c r="B33" s="11">
        <v>1.2</v>
      </c>
      <c r="C33" s="11"/>
      <c r="D33" s="11"/>
    </row>
    <row r="34" spans="1:4" x14ac:dyDescent="0.3">
      <c r="A34" s="11"/>
      <c r="B34" s="11">
        <v>2.6549999999999998</v>
      </c>
      <c r="C34" s="11"/>
      <c r="D34" s="11"/>
    </row>
    <row r="35" spans="1:4" x14ac:dyDescent="0.3">
      <c r="A35" s="11"/>
      <c r="B35" s="11">
        <v>3.052</v>
      </c>
      <c r="C35" s="11"/>
      <c r="D35" s="11"/>
    </row>
    <row r="36" spans="1:4" x14ac:dyDescent="0.3">
      <c r="A36" s="11"/>
      <c r="B36" s="11">
        <v>3.1640000000000001</v>
      </c>
      <c r="C36" s="11"/>
      <c r="D36" s="11"/>
    </row>
    <row r="37" spans="1:4" x14ac:dyDescent="0.3">
      <c r="A37" s="11"/>
      <c r="B37" s="11">
        <v>2.6440000000000001</v>
      </c>
      <c r="C37" s="11">
        <f>AVERAGE(B32:B37)</f>
        <v>2.609833333333333</v>
      </c>
      <c r="D37" s="11">
        <f>STDEV(B32:B37)</f>
        <v>0.72181948343520641</v>
      </c>
    </row>
    <row r="38" spans="1:4" x14ac:dyDescent="0.3">
      <c r="A38" s="11" t="s">
        <v>5</v>
      </c>
      <c r="B38" s="11">
        <v>1.8220000000000001</v>
      </c>
      <c r="C38" s="11"/>
      <c r="D38" s="28"/>
    </row>
    <row r="39" spans="1:4" x14ac:dyDescent="0.3">
      <c r="A39" s="11"/>
      <c r="B39" s="11">
        <v>1.98</v>
      </c>
      <c r="C39" s="11"/>
      <c r="D39" s="12"/>
    </row>
    <row r="40" spans="1:4" x14ac:dyDescent="0.3">
      <c r="A40" s="11"/>
      <c r="B40" s="11">
        <v>1.8420000000000001</v>
      </c>
      <c r="C40" s="11"/>
      <c r="D40" s="28"/>
    </row>
    <row r="41" spans="1:4" x14ac:dyDescent="0.3">
      <c r="A41" s="28"/>
      <c r="B41" s="11">
        <v>1.1439999999999999</v>
      </c>
      <c r="C41" s="11"/>
      <c r="D41" s="28"/>
    </row>
    <row r="42" spans="1:4" x14ac:dyDescent="0.3">
      <c r="A42" s="11"/>
      <c r="B42" s="11">
        <v>2.78</v>
      </c>
      <c r="C42" s="11"/>
      <c r="D42" s="28"/>
    </row>
    <row r="43" spans="1:4" x14ac:dyDescent="0.3">
      <c r="A43" s="11"/>
      <c r="B43" s="11">
        <v>1.3320000000000001</v>
      </c>
      <c r="C43" s="11">
        <f>AVERAGE(B38:B43)</f>
        <v>1.8166666666666667</v>
      </c>
      <c r="D43" s="11">
        <f>STDEV(B38:B43)</f>
        <v>0.573191300236375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A7B8-A78D-487A-953A-BFFF98EB9359}">
  <dimension ref="A1:G43"/>
  <sheetViews>
    <sheetView workbookViewId="0">
      <selection activeCell="F8" sqref="F8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297.5</v>
      </c>
      <c r="G1" s="15">
        <f>D13</f>
        <v>19.685019685029527</v>
      </c>
    </row>
    <row r="2" spans="1:7" x14ac:dyDescent="0.3">
      <c r="B2" s="3"/>
      <c r="E2" s="15" t="s">
        <v>1</v>
      </c>
      <c r="F2" s="15">
        <f>C19</f>
        <v>277.83333333333331</v>
      </c>
      <c r="G2" s="15">
        <f>D19</f>
        <v>17.926702615558352</v>
      </c>
    </row>
    <row r="3" spans="1:7" x14ac:dyDescent="0.3">
      <c r="B3" s="3"/>
      <c r="E3" s="15" t="s">
        <v>2</v>
      </c>
      <c r="F3" s="15">
        <f>C25</f>
        <v>291.33333333333331</v>
      </c>
      <c r="G3" s="15">
        <f>D25</f>
        <v>7.6332605527825823</v>
      </c>
    </row>
    <row r="4" spans="1:7" x14ac:dyDescent="0.3">
      <c r="B4" s="3"/>
      <c r="E4" s="15" t="s">
        <v>3</v>
      </c>
      <c r="F4" s="15">
        <f>C31</f>
        <v>233.83333333333334</v>
      </c>
      <c r="G4" s="15">
        <f>D31</f>
        <v>22.193842990042679</v>
      </c>
    </row>
    <row r="5" spans="1:7" x14ac:dyDescent="0.3">
      <c r="B5" s="3"/>
      <c r="E5" s="15" t="s">
        <v>4</v>
      </c>
      <c r="F5" s="15">
        <f>C37</f>
        <v>226.33333333333334</v>
      </c>
      <c r="G5" s="15">
        <f>D37</f>
        <v>26.348940522659781</v>
      </c>
    </row>
    <row r="6" spans="1:7" x14ac:dyDescent="0.3">
      <c r="B6" s="3"/>
      <c r="E6" s="15" t="s">
        <v>5</v>
      </c>
      <c r="F6" s="15">
        <f>C43</f>
        <v>212.66666666666666</v>
      </c>
      <c r="G6" s="15">
        <f>D43</f>
        <v>38.406596655609341</v>
      </c>
    </row>
    <row r="7" spans="1:7" x14ac:dyDescent="0.3">
      <c r="B7" s="3"/>
    </row>
    <row r="8" spans="1:7" x14ac:dyDescent="0.3">
      <c r="A8" s="17" t="s">
        <v>0</v>
      </c>
      <c r="B8" s="18">
        <v>300</v>
      </c>
    </row>
    <row r="9" spans="1:7" x14ac:dyDescent="0.3">
      <c r="B9" s="18">
        <v>310</v>
      </c>
    </row>
    <row r="10" spans="1:7" x14ac:dyDescent="0.3">
      <c r="B10" s="18">
        <v>260</v>
      </c>
    </row>
    <row r="11" spans="1:7" x14ac:dyDescent="0.3">
      <c r="B11" s="18">
        <v>305</v>
      </c>
    </row>
    <row r="12" spans="1:7" x14ac:dyDescent="0.3">
      <c r="B12" s="18">
        <v>295</v>
      </c>
    </row>
    <row r="13" spans="1:7" x14ac:dyDescent="0.3">
      <c r="B13" s="18">
        <v>315</v>
      </c>
      <c r="C13" s="16">
        <f>AVERAGE(B8:B13)</f>
        <v>297.5</v>
      </c>
      <c r="D13" s="15">
        <f>STDEV(B8:B13)</f>
        <v>19.685019685029527</v>
      </c>
    </row>
    <row r="14" spans="1:7" x14ac:dyDescent="0.3">
      <c r="A14" s="3" t="s">
        <v>1</v>
      </c>
      <c r="B14" s="18">
        <v>280</v>
      </c>
    </row>
    <row r="15" spans="1:7" x14ac:dyDescent="0.3">
      <c r="B15" s="18">
        <v>285</v>
      </c>
    </row>
    <row r="16" spans="1:7" x14ac:dyDescent="0.3">
      <c r="B16" s="18">
        <v>283</v>
      </c>
    </row>
    <row r="17" spans="1:4" x14ac:dyDescent="0.3">
      <c r="B17" s="18">
        <v>260</v>
      </c>
    </row>
    <row r="18" spans="1:4" x14ac:dyDescent="0.3">
      <c r="B18" s="18">
        <v>304</v>
      </c>
    </row>
    <row r="19" spans="1:4" x14ac:dyDescent="0.3">
      <c r="B19" s="18">
        <v>255</v>
      </c>
      <c r="C19" s="15">
        <f>AVERAGE(B14:B19)</f>
        <v>277.83333333333331</v>
      </c>
      <c r="D19" s="15">
        <f>STDEV(B14:B19)</f>
        <v>17.926702615558352</v>
      </c>
    </row>
    <row r="20" spans="1:4" x14ac:dyDescent="0.3">
      <c r="A20" s="3" t="s">
        <v>2</v>
      </c>
      <c r="B20" s="19">
        <v>306</v>
      </c>
    </row>
    <row r="21" spans="1:4" x14ac:dyDescent="0.3">
      <c r="B21" s="19">
        <v>289</v>
      </c>
    </row>
    <row r="22" spans="1:4" x14ac:dyDescent="0.3">
      <c r="B22" s="19">
        <v>290</v>
      </c>
    </row>
    <row r="23" spans="1:4" x14ac:dyDescent="0.3">
      <c r="B23" s="19">
        <v>292</v>
      </c>
    </row>
    <row r="24" spans="1:4" x14ac:dyDescent="0.3">
      <c r="B24" s="19">
        <v>286</v>
      </c>
    </row>
    <row r="25" spans="1:4" x14ac:dyDescent="0.3">
      <c r="B25" s="19">
        <v>285</v>
      </c>
      <c r="C25" s="15">
        <f>AVERAGE(B20:B25)</f>
        <v>291.33333333333331</v>
      </c>
      <c r="D25" s="15">
        <f>STDEV(B20:B25)</f>
        <v>7.6332605527825823</v>
      </c>
    </row>
    <row r="26" spans="1:4" x14ac:dyDescent="0.3">
      <c r="A26" s="17" t="s">
        <v>3</v>
      </c>
      <c r="B26" s="18">
        <v>261</v>
      </c>
    </row>
    <row r="27" spans="1:4" x14ac:dyDescent="0.3">
      <c r="B27" s="18">
        <v>200</v>
      </c>
    </row>
    <row r="28" spans="1:4" x14ac:dyDescent="0.3">
      <c r="B28" s="18">
        <v>217</v>
      </c>
    </row>
    <row r="29" spans="1:4" x14ac:dyDescent="0.3">
      <c r="B29" s="18">
        <v>249</v>
      </c>
    </row>
    <row r="30" spans="1:4" x14ac:dyDescent="0.3">
      <c r="B30" s="18">
        <v>234</v>
      </c>
    </row>
    <row r="31" spans="1:4" x14ac:dyDescent="0.3">
      <c r="B31" s="18">
        <v>242</v>
      </c>
      <c r="C31" s="15">
        <f>AVERAGE(B26:B31)</f>
        <v>233.83333333333334</v>
      </c>
      <c r="D31" s="15">
        <f>STDEV(B26:B31)</f>
        <v>22.193842990042679</v>
      </c>
    </row>
    <row r="32" spans="1:4" x14ac:dyDescent="0.3">
      <c r="A32" s="3" t="s">
        <v>4</v>
      </c>
      <c r="B32" s="18">
        <v>242</v>
      </c>
    </row>
    <row r="33" spans="1:4" x14ac:dyDescent="0.3">
      <c r="B33" s="18">
        <v>223</v>
      </c>
    </row>
    <row r="34" spans="1:4" x14ac:dyDescent="0.3">
      <c r="B34" s="18">
        <v>219</v>
      </c>
    </row>
    <row r="35" spans="1:4" x14ac:dyDescent="0.3">
      <c r="B35" s="18">
        <v>179</v>
      </c>
    </row>
    <row r="36" spans="1:4" x14ac:dyDescent="0.3">
      <c r="B36" s="18">
        <v>251</v>
      </c>
    </row>
    <row r="37" spans="1:4" x14ac:dyDescent="0.3">
      <c r="B37" s="18">
        <v>244</v>
      </c>
      <c r="C37" s="15">
        <f>AVERAGE(B32:B37)</f>
        <v>226.33333333333334</v>
      </c>
      <c r="D37" s="15">
        <f>STDEV(B32:B37)</f>
        <v>26.348940522659781</v>
      </c>
    </row>
    <row r="38" spans="1:4" x14ac:dyDescent="0.3">
      <c r="A38" s="17" t="s">
        <v>5</v>
      </c>
      <c r="B38" s="18">
        <v>209</v>
      </c>
    </row>
    <row r="39" spans="1:4" x14ac:dyDescent="0.3">
      <c r="B39" s="18">
        <v>223</v>
      </c>
    </row>
    <row r="40" spans="1:4" x14ac:dyDescent="0.3">
      <c r="B40" s="18">
        <v>252</v>
      </c>
    </row>
    <row r="41" spans="1:4" x14ac:dyDescent="0.3">
      <c r="B41" s="18">
        <v>140</v>
      </c>
    </row>
    <row r="42" spans="1:4" x14ac:dyDescent="0.3">
      <c r="B42" s="18">
        <v>220</v>
      </c>
    </row>
    <row r="43" spans="1:4" x14ac:dyDescent="0.3">
      <c r="B43" s="18">
        <v>232</v>
      </c>
      <c r="C43" s="15">
        <f>AVERAGE(B38:B43)</f>
        <v>212.66666666666666</v>
      </c>
      <c r="D43" s="15">
        <f>STDEV(B38:B43)</f>
        <v>38.40659665560934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CE5F-C183-4062-B51E-58EA6F83C5AD}">
  <dimension ref="A1:G43"/>
  <sheetViews>
    <sheetView workbookViewId="0">
      <selection activeCell="C8" sqref="C8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2.0566666666666662</v>
      </c>
      <c r="G1" s="15">
        <f>D13</f>
        <v>0.64760070002021308</v>
      </c>
    </row>
    <row r="2" spans="1:7" x14ac:dyDescent="0.3">
      <c r="E2" s="15" t="s">
        <v>1</v>
      </c>
      <c r="F2" s="15">
        <f>C19</f>
        <v>3.1433333333333331</v>
      </c>
      <c r="G2" s="15">
        <f>D19</f>
        <v>0.66111017740363665</v>
      </c>
    </row>
    <row r="3" spans="1:7" x14ac:dyDescent="0.3">
      <c r="E3" s="15" t="s">
        <v>2</v>
      </c>
      <c r="F3" s="15">
        <f>C25</f>
        <v>2.2983333333333333</v>
      </c>
      <c r="G3" s="15">
        <f>D25</f>
        <v>0.64567535702291368</v>
      </c>
    </row>
    <row r="4" spans="1:7" x14ac:dyDescent="0.3">
      <c r="E4" s="15" t="s">
        <v>3</v>
      </c>
      <c r="F4" s="15">
        <f>C31</f>
        <v>2.3750000000000004</v>
      </c>
      <c r="G4" s="15">
        <f>D31</f>
        <v>0.47166725559444811</v>
      </c>
    </row>
    <row r="5" spans="1:7" x14ac:dyDescent="0.3">
      <c r="E5" s="15" t="s">
        <v>4</v>
      </c>
      <c r="F5" s="15">
        <f>C37</f>
        <v>2.668333333333333</v>
      </c>
      <c r="G5" s="15">
        <f>D37</f>
        <v>0.68979465543498397</v>
      </c>
    </row>
    <row r="6" spans="1:7" x14ac:dyDescent="0.3">
      <c r="E6" s="15" t="s">
        <v>5</v>
      </c>
      <c r="F6" s="15">
        <f>C43</f>
        <v>2.1116666666666668</v>
      </c>
      <c r="G6" s="15">
        <f>D43</f>
        <v>0.48807444787313575</v>
      </c>
    </row>
    <row r="8" spans="1:7" x14ac:dyDescent="0.3">
      <c r="A8" s="11" t="s">
        <v>6</v>
      </c>
      <c r="B8" s="11">
        <v>2.8800000000000003</v>
      </c>
      <c r="C8" s="11"/>
      <c r="D8" s="11"/>
    </row>
    <row r="9" spans="1:7" x14ac:dyDescent="0.3">
      <c r="A9" s="11"/>
      <c r="B9" s="11">
        <v>1.2899999999999998</v>
      </c>
      <c r="C9" s="11"/>
      <c r="D9" s="11"/>
    </row>
    <row r="10" spans="1:7" x14ac:dyDescent="0.3">
      <c r="A10" s="11"/>
      <c r="B10" s="11">
        <v>2.66</v>
      </c>
      <c r="C10" s="11"/>
      <c r="D10" s="11"/>
    </row>
    <row r="11" spans="1:7" x14ac:dyDescent="0.3">
      <c r="A11" s="11"/>
      <c r="B11" s="11">
        <v>2.2999999999999998</v>
      </c>
      <c r="C11" s="11"/>
      <c r="D11" s="11"/>
    </row>
    <row r="12" spans="1:7" x14ac:dyDescent="0.3">
      <c r="A12" s="11"/>
      <c r="B12" s="11">
        <v>1.61</v>
      </c>
      <c r="C12" s="11"/>
      <c r="D12" s="11"/>
    </row>
    <row r="13" spans="1:7" x14ac:dyDescent="0.3">
      <c r="A13" s="11"/>
      <c r="B13" s="11">
        <v>1.6</v>
      </c>
      <c r="C13" s="11">
        <f>AVERAGE(B8:B13)</f>
        <v>2.0566666666666662</v>
      </c>
      <c r="D13" s="11">
        <f>STDEV(B8:B13)</f>
        <v>0.64760070002021308</v>
      </c>
    </row>
    <row r="14" spans="1:7" x14ac:dyDescent="0.3">
      <c r="A14" s="11" t="s">
        <v>1</v>
      </c>
      <c r="B14" s="11">
        <v>2.56</v>
      </c>
      <c r="C14" s="11"/>
      <c r="D14" s="12"/>
    </row>
    <row r="15" spans="1:7" x14ac:dyDescent="0.3">
      <c r="A15" s="11"/>
      <c r="B15" s="11">
        <v>4.33</v>
      </c>
      <c r="C15" s="11"/>
      <c r="D15" s="11"/>
    </row>
    <row r="16" spans="1:7" x14ac:dyDescent="0.3">
      <c r="A16" s="11"/>
      <c r="B16" s="11">
        <v>3.2</v>
      </c>
      <c r="C16" s="11"/>
      <c r="D16" s="11"/>
    </row>
    <row r="17" spans="1:4" x14ac:dyDescent="0.3">
      <c r="A17" s="11"/>
      <c r="B17" s="11">
        <v>2.67</v>
      </c>
      <c r="C17" s="11"/>
      <c r="D17" s="11"/>
    </row>
    <row r="18" spans="1:4" x14ac:dyDescent="0.3">
      <c r="A18" s="11"/>
      <c r="B18" s="11">
        <v>3.3600000000000003</v>
      </c>
      <c r="C18" s="11"/>
      <c r="D18" s="11"/>
    </row>
    <row r="19" spans="1:4" x14ac:dyDescent="0.3">
      <c r="A19" s="11"/>
      <c r="B19" s="11">
        <v>2.7399999999999998</v>
      </c>
      <c r="C19" s="11">
        <f>AVERAGE(B14:B19)</f>
        <v>3.1433333333333331</v>
      </c>
      <c r="D19" s="11">
        <f>STDEV(B14:B19)</f>
        <v>0.66111017740363665</v>
      </c>
    </row>
    <row r="20" spans="1:4" x14ac:dyDescent="0.3">
      <c r="A20" s="11" t="s">
        <v>2</v>
      </c>
      <c r="B20" s="11">
        <v>2.59</v>
      </c>
      <c r="C20" s="11"/>
      <c r="D20" s="11"/>
    </row>
    <row r="21" spans="1:4" x14ac:dyDescent="0.3">
      <c r="A21" s="11"/>
      <c r="B21" s="11">
        <v>2.5300000000000002</v>
      </c>
      <c r="C21" s="11"/>
      <c r="D21" s="11"/>
    </row>
    <row r="22" spans="1:4" x14ac:dyDescent="0.3">
      <c r="A22" s="11"/>
      <c r="B22" s="11">
        <v>2.99</v>
      </c>
      <c r="C22" s="11"/>
      <c r="D22" s="11"/>
    </row>
    <row r="23" spans="1:4" x14ac:dyDescent="0.3">
      <c r="A23" s="11"/>
      <c r="B23" s="11">
        <v>2.0500000000000003</v>
      </c>
      <c r="C23" s="11"/>
      <c r="D23" s="11"/>
    </row>
    <row r="24" spans="1:4" x14ac:dyDescent="0.3">
      <c r="A24" s="11"/>
      <c r="B24" s="11">
        <v>2.5</v>
      </c>
      <c r="C24" s="11"/>
      <c r="D24" s="11"/>
    </row>
    <row r="25" spans="1:4" x14ac:dyDescent="0.3">
      <c r="A25" s="11"/>
      <c r="B25" s="11">
        <v>1.1299999999999999</v>
      </c>
      <c r="C25" s="11">
        <f>AVERAGE(B20:B25)</f>
        <v>2.2983333333333333</v>
      </c>
      <c r="D25" s="11">
        <f>STDEV(B20:B25)</f>
        <v>0.64567535702291368</v>
      </c>
    </row>
    <row r="26" spans="1:4" x14ac:dyDescent="0.3">
      <c r="A26" s="11" t="s">
        <v>8</v>
      </c>
      <c r="B26" s="11">
        <v>2.78</v>
      </c>
      <c r="C26" s="11"/>
      <c r="D26" s="11"/>
    </row>
    <row r="27" spans="1:4" x14ac:dyDescent="0.3">
      <c r="A27" s="11"/>
      <c r="B27" s="11">
        <v>2.3800000000000003</v>
      </c>
      <c r="C27" s="11"/>
      <c r="D27" s="11"/>
    </row>
    <row r="28" spans="1:4" x14ac:dyDescent="0.3">
      <c r="A28" s="11"/>
      <c r="B28" s="11">
        <v>3.09</v>
      </c>
      <c r="C28" s="11"/>
      <c r="D28" s="11"/>
    </row>
    <row r="29" spans="1:4" x14ac:dyDescent="0.3">
      <c r="A29" s="11"/>
      <c r="B29" s="11">
        <v>1.9</v>
      </c>
      <c r="C29" s="11"/>
      <c r="D29" s="11"/>
    </row>
    <row r="30" spans="1:4" x14ac:dyDescent="0.3">
      <c r="A30" s="11"/>
      <c r="B30" s="11">
        <v>2.04</v>
      </c>
      <c r="C30" s="11"/>
      <c r="D30" s="11"/>
    </row>
    <row r="31" spans="1:4" x14ac:dyDescent="0.3">
      <c r="A31" s="11"/>
      <c r="B31" s="11">
        <v>2.06</v>
      </c>
      <c r="C31" s="11">
        <f>AVERAGE(B26:B31)</f>
        <v>2.3750000000000004</v>
      </c>
      <c r="D31" s="11">
        <f>STDEV(B26:B31)</f>
        <v>0.47166725559444811</v>
      </c>
    </row>
    <row r="32" spans="1:4" x14ac:dyDescent="0.3">
      <c r="A32" s="11" t="s">
        <v>4</v>
      </c>
      <c r="B32" s="11">
        <v>1.6199999999999999</v>
      </c>
      <c r="C32" s="11"/>
      <c r="D32" s="12"/>
    </row>
    <row r="33" spans="1:4" x14ac:dyDescent="0.3">
      <c r="A33" s="11"/>
      <c r="B33" s="11">
        <v>2.19</v>
      </c>
      <c r="C33" s="11"/>
      <c r="D33" s="30"/>
    </row>
    <row r="34" spans="1:4" x14ac:dyDescent="0.3">
      <c r="A34" s="11"/>
      <c r="B34" s="11">
        <v>2.65</v>
      </c>
      <c r="C34" s="11"/>
      <c r="D34" s="30"/>
    </row>
    <row r="35" spans="1:4" x14ac:dyDescent="0.3">
      <c r="A35" s="11"/>
      <c r="B35" s="11">
        <v>3.59</v>
      </c>
      <c r="C35" s="11"/>
      <c r="D35" s="30"/>
    </row>
    <row r="36" spans="1:4" x14ac:dyDescent="0.3">
      <c r="A36" s="11"/>
      <c r="B36" s="11">
        <v>3.04</v>
      </c>
      <c r="C36" s="11"/>
      <c r="D36" s="30"/>
    </row>
    <row r="37" spans="1:4" x14ac:dyDescent="0.3">
      <c r="A37" s="11"/>
      <c r="B37" s="11">
        <v>2.92</v>
      </c>
      <c r="C37" s="11">
        <f>AVERAGE(B32:B37)</f>
        <v>2.668333333333333</v>
      </c>
      <c r="D37" s="12">
        <f>STDEV(B32:B37)</f>
        <v>0.68979465543498397</v>
      </c>
    </row>
    <row r="38" spans="1:4" x14ac:dyDescent="0.3">
      <c r="A38" s="11" t="s">
        <v>5</v>
      </c>
      <c r="B38" s="11">
        <v>1.8</v>
      </c>
      <c r="C38" s="11"/>
      <c r="D38" s="11"/>
    </row>
    <row r="39" spans="1:4" x14ac:dyDescent="0.3">
      <c r="A39" s="11"/>
      <c r="B39" s="11">
        <v>1.6</v>
      </c>
      <c r="C39" s="11"/>
      <c r="D39" s="11"/>
    </row>
    <row r="40" spans="1:4" x14ac:dyDescent="0.3">
      <c r="A40" s="11"/>
      <c r="B40" s="11">
        <v>2.8800000000000003</v>
      </c>
      <c r="C40" s="11"/>
      <c r="D40" s="11"/>
    </row>
    <row r="41" spans="1:4" x14ac:dyDescent="0.3">
      <c r="A41" s="11"/>
      <c r="B41" s="11">
        <v>2.0500000000000003</v>
      </c>
      <c r="C41" s="11"/>
      <c r="D41" s="11"/>
    </row>
    <row r="42" spans="1:4" x14ac:dyDescent="0.3">
      <c r="A42" s="11"/>
      <c r="B42" s="11">
        <v>1.83</v>
      </c>
      <c r="C42" s="11"/>
      <c r="D42" s="11"/>
    </row>
    <row r="43" spans="1:4" x14ac:dyDescent="0.3">
      <c r="A43" s="11"/>
      <c r="B43" s="11">
        <v>2.5100000000000002</v>
      </c>
      <c r="C43" s="11">
        <f>AVERAGE(B38:B43)</f>
        <v>2.1116666666666668</v>
      </c>
      <c r="D43" s="12">
        <f>STDEV(B38:B43)</f>
        <v>0.48807444787313575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EE81-49B0-43F0-89F1-077804E0E2DD}">
  <dimension ref="A1:G43"/>
  <sheetViews>
    <sheetView workbookViewId="0"/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0.317</v>
      </c>
      <c r="G1" s="15">
        <f>D13</f>
        <v>2.6608269391300142E-2</v>
      </c>
    </row>
    <row r="2" spans="1:7" x14ac:dyDescent="0.3">
      <c r="E2" s="15" t="s">
        <v>1</v>
      </c>
      <c r="F2" s="15">
        <f>C19</f>
        <v>0.31033333333333335</v>
      </c>
      <c r="G2" s="15">
        <f>D19</f>
        <v>9.4947704904682392E-2</v>
      </c>
    </row>
    <row r="3" spans="1:7" x14ac:dyDescent="0.3">
      <c r="E3" s="15" t="s">
        <v>2</v>
      </c>
      <c r="F3" s="15">
        <f>C25</f>
        <v>0.33333333333333331</v>
      </c>
      <c r="G3" s="15">
        <f>D25</f>
        <v>7.1006103024083111E-2</v>
      </c>
    </row>
    <row r="4" spans="1:7" x14ac:dyDescent="0.3">
      <c r="E4" s="15" t="s">
        <v>3</v>
      </c>
      <c r="F4" s="15">
        <f>C31</f>
        <v>0.30116666666666664</v>
      </c>
      <c r="G4" s="15">
        <f>D31</f>
        <v>5.1034955341086423E-2</v>
      </c>
    </row>
    <row r="5" spans="1:7" x14ac:dyDescent="0.3">
      <c r="E5" s="15" t="s">
        <v>4</v>
      </c>
      <c r="F5" s="15">
        <f>C37</f>
        <v>0.30283333333333334</v>
      </c>
      <c r="G5" s="15">
        <f>D37</f>
        <v>5.4418440501971782E-2</v>
      </c>
    </row>
    <row r="6" spans="1:7" x14ac:dyDescent="0.3">
      <c r="E6" s="15" t="s">
        <v>5</v>
      </c>
      <c r="F6" s="15">
        <f>C43</f>
        <v>0.45933333333333332</v>
      </c>
      <c r="G6" s="15">
        <f>D43</f>
        <v>0.16403617487208946</v>
      </c>
    </row>
    <row r="8" spans="1:7" x14ac:dyDescent="0.3">
      <c r="A8" s="15" t="s">
        <v>6</v>
      </c>
      <c r="B8" s="15">
        <v>0.32</v>
      </c>
    </row>
    <row r="9" spans="1:7" x14ac:dyDescent="0.3">
      <c r="B9" s="15">
        <v>0.314</v>
      </c>
    </row>
    <row r="10" spans="1:7" x14ac:dyDescent="0.3">
      <c r="B10" s="15">
        <v>0.33800000000000002</v>
      </c>
    </row>
    <row r="11" spans="1:7" x14ac:dyDescent="0.3">
      <c r="B11" s="15">
        <v>0.31900000000000001</v>
      </c>
    </row>
    <row r="12" spans="1:7" x14ac:dyDescent="0.3">
      <c r="B12" s="15">
        <v>0.34300000000000003</v>
      </c>
    </row>
    <row r="13" spans="1:7" x14ac:dyDescent="0.3">
      <c r="B13" s="15">
        <v>0.26800000000000002</v>
      </c>
      <c r="C13" s="15">
        <f>AVERAGE(B8:B13)</f>
        <v>0.317</v>
      </c>
      <c r="D13" s="15">
        <f>STDEV(B8:B13)</f>
        <v>2.6608269391300142E-2</v>
      </c>
    </row>
    <row r="14" spans="1:7" x14ac:dyDescent="0.3">
      <c r="A14" s="13" t="s">
        <v>1</v>
      </c>
      <c r="B14" s="13">
        <v>0.311</v>
      </c>
      <c r="C14" s="13"/>
      <c r="D14" s="13"/>
    </row>
    <row r="15" spans="1:7" x14ac:dyDescent="0.3">
      <c r="A15" s="13"/>
      <c r="B15" s="13">
        <v>0.22900000000000001</v>
      </c>
      <c r="C15" s="13"/>
      <c r="D15" s="13"/>
    </row>
    <row r="16" spans="1:7" x14ac:dyDescent="0.3">
      <c r="A16" s="13"/>
      <c r="B16" s="13">
        <v>0.316</v>
      </c>
      <c r="C16" s="13"/>
      <c r="D16" s="13"/>
    </row>
    <row r="17" spans="1:4" x14ac:dyDescent="0.3">
      <c r="A17" s="13"/>
      <c r="B17" s="13">
        <v>0.191</v>
      </c>
      <c r="C17" s="13"/>
      <c r="D17" s="13"/>
    </row>
    <row r="18" spans="1:4" x14ac:dyDescent="0.3">
      <c r="A18" s="13"/>
      <c r="B18" s="13">
        <v>0.35599999999999998</v>
      </c>
      <c r="C18" s="13"/>
      <c r="D18" s="13"/>
    </row>
    <row r="19" spans="1:4" x14ac:dyDescent="0.3">
      <c r="A19" s="13"/>
      <c r="B19" s="13">
        <v>0.45900000000000002</v>
      </c>
      <c r="C19" s="13">
        <f>AVERAGE(B14:B19)</f>
        <v>0.31033333333333335</v>
      </c>
      <c r="D19" s="13">
        <f>STDEV(B14:B19)</f>
        <v>9.4947704904682392E-2</v>
      </c>
    </row>
    <row r="20" spans="1:4" x14ac:dyDescent="0.3">
      <c r="A20" s="13" t="s">
        <v>2</v>
      </c>
      <c r="B20" s="13">
        <v>0.33400000000000002</v>
      </c>
      <c r="C20" s="13"/>
      <c r="D20" s="13"/>
    </row>
    <row r="21" spans="1:4" x14ac:dyDescent="0.3">
      <c r="A21" s="13"/>
      <c r="B21" s="13">
        <v>0.36599999999999999</v>
      </c>
      <c r="C21" s="13"/>
      <c r="D21" s="13"/>
    </row>
    <row r="22" spans="1:4" x14ac:dyDescent="0.3">
      <c r="A22" s="13"/>
      <c r="B22" s="13">
        <v>0.45100000000000001</v>
      </c>
      <c r="C22" s="13"/>
      <c r="D22" s="13"/>
    </row>
    <row r="23" spans="1:4" x14ac:dyDescent="0.3">
      <c r="A23" s="13"/>
      <c r="B23" s="13">
        <v>0.25700000000000001</v>
      </c>
      <c r="C23" s="13"/>
      <c r="D23" s="13"/>
    </row>
    <row r="24" spans="1:4" x14ac:dyDescent="0.3">
      <c r="A24" s="13"/>
      <c r="B24" s="13">
        <v>0.26700000000000002</v>
      </c>
      <c r="C24" s="13"/>
      <c r="D24" s="13"/>
    </row>
    <row r="25" spans="1:4" x14ac:dyDescent="0.3">
      <c r="B25" s="15">
        <v>0.32500000000000001</v>
      </c>
      <c r="C25" s="15">
        <f>AVERAGE(B20:B25)</f>
        <v>0.33333333333333331</v>
      </c>
      <c r="D25" s="15">
        <f>STDEV(B20:B25)</f>
        <v>7.1006103024083111E-2</v>
      </c>
    </row>
    <row r="26" spans="1:4" x14ac:dyDescent="0.3">
      <c r="A26" s="13" t="s">
        <v>8</v>
      </c>
      <c r="B26" s="13">
        <v>0.30199999999999999</v>
      </c>
      <c r="C26" s="13"/>
      <c r="D26" s="13"/>
    </row>
    <row r="27" spans="1:4" x14ac:dyDescent="0.3">
      <c r="A27" s="13"/>
      <c r="B27" s="13">
        <v>0.27700000000000002</v>
      </c>
      <c r="C27" s="13"/>
      <c r="D27" s="13"/>
    </row>
    <row r="28" spans="1:4" x14ac:dyDescent="0.3">
      <c r="A28" s="13"/>
      <c r="B28" s="13">
        <v>0.26600000000000001</v>
      </c>
      <c r="C28" s="13"/>
      <c r="D28" s="13"/>
    </row>
    <row r="29" spans="1:4" x14ac:dyDescent="0.3">
      <c r="A29" s="13"/>
      <c r="B29" s="13">
        <v>0.33700000000000002</v>
      </c>
      <c r="C29" s="13"/>
      <c r="D29" s="13"/>
    </row>
    <row r="30" spans="1:4" x14ac:dyDescent="0.3">
      <c r="A30" s="13"/>
      <c r="B30" s="13">
        <v>0.38200000000000001</v>
      </c>
      <c r="C30" s="13"/>
      <c r="D30" s="13"/>
    </row>
    <row r="31" spans="1:4" x14ac:dyDescent="0.3">
      <c r="A31" s="13"/>
      <c r="B31" s="13">
        <v>0.24299999999999999</v>
      </c>
      <c r="C31" s="13">
        <f>AVERAGE(B26:B31)</f>
        <v>0.30116666666666664</v>
      </c>
      <c r="D31" s="13">
        <f>STDEV(B26:B31)</f>
        <v>5.1034955341086423E-2</v>
      </c>
    </row>
    <row r="32" spans="1:4" x14ac:dyDescent="0.3">
      <c r="A32" s="15" t="s">
        <v>4</v>
      </c>
      <c r="B32" s="15">
        <v>0.35799999999999998</v>
      </c>
    </row>
    <row r="33" spans="1:4" x14ac:dyDescent="0.3">
      <c r="B33" s="15">
        <v>0.214</v>
      </c>
    </row>
    <row r="34" spans="1:4" x14ac:dyDescent="0.3">
      <c r="B34" s="15">
        <v>0.32300000000000001</v>
      </c>
    </row>
    <row r="35" spans="1:4" x14ac:dyDescent="0.3">
      <c r="B35" s="15">
        <v>0.35099999999999998</v>
      </c>
    </row>
    <row r="36" spans="1:4" x14ac:dyDescent="0.3">
      <c r="B36" s="15">
        <v>0.26900000000000002</v>
      </c>
    </row>
    <row r="37" spans="1:4" x14ac:dyDescent="0.3">
      <c r="B37" s="15">
        <v>0.30199999999999999</v>
      </c>
      <c r="C37" s="15">
        <f>AVERAGE(B32:B37)</f>
        <v>0.30283333333333334</v>
      </c>
      <c r="D37" s="15">
        <f>STDEV(B32:B37)</f>
        <v>5.4418440501971782E-2</v>
      </c>
    </row>
    <row r="38" spans="1:4" x14ac:dyDescent="0.3">
      <c r="A38" s="13" t="s">
        <v>5</v>
      </c>
      <c r="B38" s="13">
        <v>0.38200000000000001</v>
      </c>
      <c r="C38" s="13"/>
      <c r="D38" s="13"/>
    </row>
    <row r="39" spans="1:4" x14ac:dyDescent="0.3">
      <c r="A39" s="13"/>
      <c r="B39" s="13">
        <v>0.27900000000000003</v>
      </c>
      <c r="C39" s="13"/>
      <c r="D39" s="13"/>
    </row>
    <row r="40" spans="1:4" x14ac:dyDescent="0.3">
      <c r="A40" s="13"/>
      <c r="B40" s="13">
        <v>0.314</v>
      </c>
      <c r="C40" s="13"/>
      <c r="D40" s="13"/>
    </row>
    <row r="41" spans="1:4" x14ac:dyDescent="0.3">
      <c r="A41" s="13"/>
      <c r="B41" s="13">
        <v>0.65500000000000003</v>
      </c>
      <c r="C41" s="13"/>
      <c r="D41" s="13"/>
    </row>
    <row r="42" spans="1:4" x14ac:dyDescent="0.3">
      <c r="A42" s="13"/>
      <c r="B42" s="13">
        <v>0.47599999999999998</v>
      </c>
      <c r="C42" s="13"/>
      <c r="D42" s="13"/>
    </row>
    <row r="43" spans="1:4" x14ac:dyDescent="0.3">
      <c r="A43" s="13"/>
      <c r="B43" s="13">
        <v>0.65</v>
      </c>
      <c r="C43" s="13">
        <f>AVERAGE(B38:B43)</f>
        <v>0.45933333333333332</v>
      </c>
      <c r="D43" s="13">
        <f>STDEV(B38:B43)</f>
        <v>0.16403617487208946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F8825-C5F1-42FD-A788-816884277CD1}">
  <dimension ref="A1:G43"/>
  <sheetViews>
    <sheetView workbookViewId="0">
      <selection activeCell="E1" sqref="E1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0.92600000000000005</v>
      </c>
      <c r="G1" s="15">
        <f>D13</f>
        <v>6.5702359166166915E-2</v>
      </c>
    </row>
    <row r="2" spans="1:7" x14ac:dyDescent="0.3">
      <c r="E2" s="15" t="s">
        <v>1</v>
      </c>
      <c r="F2" s="15">
        <f>C19</f>
        <v>1.0585000000000002</v>
      </c>
      <c r="G2" s="15">
        <f>D19</f>
        <v>0.15572893115924138</v>
      </c>
    </row>
    <row r="3" spans="1:7" x14ac:dyDescent="0.3">
      <c r="E3" s="15" t="s">
        <v>2</v>
      </c>
      <c r="F3" s="15">
        <f>C25</f>
        <v>0.86433333333333329</v>
      </c>
      <c r="G3" s="15">
        <f>D25</f>
        <v>0.23587256446366636</v>
      </c>
    </row>
    <row r="4" spans="1:7" x14ac:dyDescent="0.3">
      <c r="E4" s="15" t="s">
        <v>3</v>
      </c>
      <c r="F4" s="15">
        <f>C31</f>
        <v>1.3263333333333334</v>
      </c>
      <c r="G4" s="15">
        <f>D31</f>
        <v>0.18609854020562941</v>
      </c>
    </row>
    <row r="5" spans="1:7" x14ac:dyDescent="0.3">
      <c r="E5" s="15" t="s">
        <v>4</v>
      </c>
      <c r="F5" s="15">
        <f>C37</f>
        <v>1.3998333333333335</v>
      </c>
      <c r="G5" s="15">
        <f>D37</f>
        <v>0.50148396451598143</v>
      </c>
    </row>
    <row r="6" spans="1:7" x14ac:dyDescent="0.3">
      <c r="E6" s="15" t="s">
        <v>5</v>
      </c>
      <c r="F6" s="15">
        <f>C43</f>
        <v>0.90683333333333349</v>
      </c>
      <c r="G6" s="15">
        <f>D43</f>
        <v>0.21845769994822009</v>
      </c>
    </row>
    <row r="8" spans="1:7" x14ac:dyDescent="0.3">
      <c r="A8" s="15" t="s">
        <v>6</v>
      </c>
      <c r="B8" s="15">
        <v>0.93</v>
      </c>
    </row>
    <row r="9" spans="1:7" x14ac:dyDescent="0.3">
      <c r="B9" s="15">
        <v>0.83499999999999996</v>
      </c>
    </row>
    <row r="10" spans="1:7" x14ac:dyDescent="0.3">
      <c r="B10" s="15">
        <v>0.97899999999999998</v>
      </c>
    </row>
    <row r="11" spans="1:7" x14ac:dyDescent="0.3">
      <c r="B11" s="15">
        <v>0.94</v>
      </c>
    </row>
    <row r="12" spans="1:7" x14ac:dyDescent="0.3">
      <c r="B12" s="15">
        <v>0.86499999999999999</v>
      </c>
    </row>
    <row r="13" spans="1:7" x14ac:dyDescent="0.3">
      <c r="B13" s="15">
        <v>1.0069999999999999</v>
      </c>
      <c r="C13" s="15">
        <f>AVERAGE(B8:B13)</f>
        <v>0.92600000000000005</v>
      </c>
      <c r="D13" s="15">
        <f>STDEV(B8:B13)</f>
        <v>6.5702359166166915E-2</v>
      </c>
    </row>
    <row r="14" spans="1:7" x14ac:dyDescent="0.3">
      <c r="A14" s="15" t="s">
        <v>1</v>
      </c>
      <c r="B14" s="15">
        <v>0.98899999999999999</v>
      </c>
    </row>
    <row r="15" spans="1:7" x14ac:dyDescent="0.3">
      <c r="B15" s="15">
        <v>0.875</v>
      </c>
    </row>
    <row r="16" spans="1:7" x14ac:dyDescent="0.3">
      <c r="B16" s="15">
        <v>1.004</v>
      </c>
    </row>
    <row r="17" spans="1:4" x14ac:dyDescent="0.3">
      <c r="B17" s="15">
        <v>1</v>
      </c>
    </row>
    <row r="18" spans="1:4" x14ac:dyDescent="0.3">
      <c r="B18" s="15">
        <v>1.173</v>
      </c>
    </row>
    <row r="19" spans="1:4" x14ac:dyDescent="0.3">
      <c r="B19" s="15">
        <v>1.31</v>
      </c>
      <c r="C19" s="15">
        <f>AVERAGE(B14:B19)</f>
        <v>1.0585000000000002</v>
      </c>
      <c r="D19" s="15">
        <f>STDEV(B14:B19)</f>
        <v>0.15572893115924138</v>
      </c>
    </row>
    <row r="20" spans="1:4" x14ac:dyDescent="0.3">
      <c r="A20" s="15" t="s">
        <v>2</v>
      </c>
      <c r="B20" s="15">
        <v>1.0069999999999999</v>
      </c>
    </row>
    <row r="21" spans="1:4" x14ac:dyDescent="0.3">
      <c r="B21" s="15">
        <v>0.45100000000000001</v>
      </c>
    </row>
    <row r="22" spans="1:4" x14ac:dyDescent="0.3">
      <c r="B22" s="15">
        <v>1.0349999999999999</v>
      </c>
    </row>
    <row r="23" spans="1:4" x14ac:dyDescent="0.3">
      <c r="B23" s="15">
        <v>1.028</v>
      </c>
    </row>
    <row r="24" spans="1:4" x14ac:dyDescent="0.3">
      <c r="B24" s="15">
        <v>0.95299999999999996</v>
      </c>
    </row>
    <row r="25" spans="1:4" x14ac:dyDescent="0.3">
      <c r="B25" s="15">
        <v>0.71199999999999997</v>
      </c>
      <c r="C25" s="15">
        <f>AVERAGE(B20:B25)</f>
        <v>0.86433333333333329</v>
      </c>
      <c r="D25" s="15">
        <f>STDEV(B20:B25)</f>
        <v>0.23587256446366636</v>
      </c>
    </row>
    <row r="26" spans="1:4" x14ac:dyDescent="0.3">
      <c r="A26" s="15" t="s">
        <v>8</v>
      </c>
      <c r="B26" s="15">
        <v>1.474</v>
      </c>
    </row>
    <row r="27" spans="1:4" x14ac:dyDescent="0.3">
      <c r="B27" s="15">
        <v>1.214</v>
      </c>
    </row>
    <row r="28" spans="1:4" x14ac:dyDescent="0.3">
      <c r="B28" s="15">
        <v>1.05</v>
      </c>
    </row>
    <row r="29" spans="1:4" x14ac:dyDescent="0.3">
      <c r="B29" s="15">
        <v>1.464</v>
      </c>
    </row>
    <row r="30" spans="1:4" x14ac:dyDescent="0.3">
      <c r="B30" s="15">
        <v>1.24</v>
      </c>
    </row>
    <row r="31" spans="1:4" x14ac:dyDescent="0.3">
      <c r="B31" s="15">
        <v>1.516</v>
      </c>
      <c r="C31" s="15">
        <f>AVERAGE(B26:B31)</f>
        <v>1.3263333333333334</v>
      </c>
      <c r="D31" s="15">
        <f>STDEV(B26:B31)</f>
        <v>0.18609854020562941</v>
      </c>
    </row>
    <row r="32" spans="1:4" x14ac:dyDescent="0.3">
      <c r="A32" s="15" t="s">
        <v>4</v>
      </c>
      <c r="B32" s="15">
        <v>1.569</v>
      </c>
    </row>
    <row r="33" spans="1:4" x14ac:dyDescent="0.3">
      <c r="B33" s="15">
        <v>2.056</v>
      </c>
    </row>
    <row r="34" spans="1:4" x14ac:dyDescent="0.3">
      <c r="B34" s="15">
        <v>1.444</v>
      </c>
    </row>
    <row r="35" spans="1:4" x14ac:dyDescent="0.3">
      <c r="B35" s="15">
        <v>0.56299999999999994</v>
      </c>
    </row>
    <row r="36" spans="1:4" x14ac:dyDescent="0.3">
      <c r="B36" s="15">
        <v>1.6020000000000001</v>
      </c>
    </row>
    <row r="37" spans="1:4" x14ac:dyDescent="0.3">
      <c r="B37" s="15">
        <v>1.165</v>
      </c>
      <c r="C37" s="15">
        <f>AVERAGE(B32:B37)</f>
        <v>1.3998333333333335</v>
      </c>
      <c r="D37" s="15">
        <f>STDEV(B32:B37)</f>
        <v>0.50148396451598143</v>
      </c>
    </row>
    <row r="38" spans="1:4" x14ac:dyDescent="0.3">
      <c r="A38" s="15" t="s">
        <v>5</v>
      </c>
      <c r="B38" s="15">
        <v>0.99299999999999999</v>
      </c>
    </row>
    <row r="39" spans="1:4" x14ac:dyDescent="0.3">
      <c r="B39" s="15">
        <v>0.68300000000000005</v>
      </c>
    </row>
    <row r="40" spans="1:4" x14ac:dyDescent="0.3">
      <c r="B40" s="15">
        <v>0.79600000000000004</v>
      </c>
    </row>
    <row r="41" spans="1:4" x14ac:dyDescent="0.3">
      <c r="B41" s="15">
        <v>0.67800000000000005</v>
      </c>
    </row>
    <row r="42" spans="1:4" x14ac:dyDescent="0.3">
      <c r="B42" s="15">
        <v>1.181</v>
      </c>
    </row>
    <row r="43" spans="1:4" x14ac:dyDescent="0.3">
      <c r="B43" s="15">
        <v>1.1100000000000001</v>
      </c>
      <c r="C43" s="15">
        <f>AVERAGE(B38:B43)</f>
        <v>0.90683333333333349</v>
      </c>
      <c r="D43" s="15">
        <f>STDEV(B38:B43)</f>
        <v>0.21845769994822009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95613-C673-48C4-A037-FEA6B21FDFDE}">
  <dimension ref="A1:G43"/>
  <sheetViews>
    <sheetView workbookViewId="0">
      <selection activeCell="E1" sqref="E1"/>
    </sheetView>
  </sheetViews>
  <sheetFormatPr defaultRowHeight="14.4" x14ac:dyDescent="0.3"/>
  <cols>
    <col min="1" max="16384" width="8.88671875" style="15"/>
  </cols>
  <sheetData>
    <row r="1" spans="1:7" x14ac:dyDescent="0.3">
      <c r="E1" s="15" t="s">
        <v>0</v>
      </c>
      <c r="F1" s="15">
        <f>C13</f>
        <v>0.32850000000000007</v>
      </c>
      <c r="G1" s="15">
        <f>D13</f>
        <v>9.7725636349936071E-2</v>
      </c>
    </row>
    <row r="2" spans="1:7" x14ac:dyDescent="0.3">
      <c r="E2" s="15" t="s">
        <v>1</v>
      </c>
      <c r="F2" s="15">
        <f>C19</f>
        <v>0.22716666666666666</v>
      </c>
      <c r="G2" s="15">
        <f>D19</f>
        <v>3.9977076764899498E-2</v>
      </c>
    </row>
    <row r="3" spans="1:7" x14ac:dyDescent="0.3">
      <c r="E3" s="15" t="s">
        <v>2</v>
      </c>
      <c r="F3" s="15">
        <f>C25</f>
        <v>0.38716666666666666</v>
      </c>
      <c r="G3" s="15">
        <f>D25</f>
        <v>0.10507029393061905</v>
      </c>
    </row>
    <row r="4" spans="1:7" x14ac:dyDescent="0.3">
      <c r="E4" s="15" t="s">
        <v>3</v>
      </c>
      <c r="F4" s="15">
        <f>C31</f>
        <v>0.62950000000000006</v>
      </c>
      <c r="G4" s="15">
        <f>D31</f>
        <v>0.14501689556737862</v>
      </c>
    </row>
    <row r="5" spans="1:7" x14ac:dyDescent="0.3">
      <c r="E5" s="15" t="s">
        <v>4</v>
      </c>
      <c r="F5" s="15">
        <f>C37</f>
        <v>0.7503333333333333</v>
      </c>
      <c r="G5" s="15">
        <f>D37</f>
        <v>0.19544786176028303</v>
      </c>
    </row>
    <row r="6" spans="1:7" x14ac:dyDescent="0.3">
      <c r="E6" s="15" t="s">
        <v>5</v>
      </c>
      <c r="F6" s="15">
        <f>C43</f>
        <v>0.5625</v>
      </c>
      <c r="G6" s="15">
        <f>D43</f>
        <v>0.16119026025166655</v>
      </c>
    </row>
    <row r="8" spans="1:7" x14ac:dyDescent="0.3">
      <c r="A8" s="15" t="s">
        <v>6</v>
      </c>
      <c r="B8" s="15">
        <v>0.32900000000000001</v>
      </c>
    </row>
    <row r="9" spans="1:7" x14ac:dyDescent="0.3">
      <c r="B9" s="15">
        <v>0.32300000000000001</v>
      </c>
    </row>
    <row r="10" spans="1:7" x14ac:dyDescent="0.3">
      <c r="B10" s="15">
        <v>0.39500000000000002</v>
      </c>
    </row>
    <row r="11" spans="1:7" x14ac:dyDescent="0.3">
      <c r="B11" s="15">
        <v>0.36599999999999999</v>
      </c>
    </row>
    <row r="12" spans="1:7" x14ac:dyDescent="0.3">
      <c r="B12" s="15">
        <v>0.14299999999999999</v>
      </c>
    </row>
    <row r="13" spans="1:7" x14ac:dyDescent="0.3">
      <c r="B13" s="15">
        <v>0.41499999999999998</v>
      </c>
      <c r="C13" s="15">
        <f>AVERAGE(B8:B13)</f>
        <v>0.32850000000000007</v>
      </c>
      <c r="D13" s="15">
        <f>STDEV(B8:B13)</f>
        <v>9.7725636349936071E-2</v>
      </c>
    </row>
    <row r="14" spans="1:7" x14ac:dyDescent="0.3">
      <c r="A14" s="15" t="s">
        <v>1</v>
      </c>
      <c r="B14" s="15">
        <v>0.22800000000000001</v>
      </c>
    </row>
    <row r="15" spans="1:7" x14ac:dyDescent="0.3">
      <c r="B15" s="15">
        <v>0.24399999999999999</v>
      </c>
    </row>
    <row r="16" spans="1:7" x14ac:dyDescent="0.3">
      <c r="B16" s="15">
        <v>0.22500000000000001</v>
      </c>
    </row>
    <row r="17" spans="1:4" x14ac:dyDescent="0.3">
      <c r="B17" s="15">
        <v>0.153</v>
      </c>
    </row>
    <row r="18" spans="1:4" x14ac:dyDescent="0.3">
      <c r="B18" s="15">
        <v>0.27200000000000002</v>
      </c>
    </row>
    <row r="19" spans="1:4" x14ac:dyDescent="0.3">
      <c r="B19" s="15">
        <v>0.24099999999999999</v>
      </c>
      <c r="C19" s="15">
        <f>AVERAGE(B14:B19)</f>
        <v>0.22716666666666666</v>
      </c>
      <c r="D19" s="15">
        <f>STDEV(B14:B19)</f>
        <v>3.9977076764899498E-2</v>
      </c>
    </row>
    <row r="20" spans="1:4" x14ac:dyDescent="0.3">
      <c r="A20" s="15" t="s">
        <v>2</v>
      </c>
      <c r="B20" s="15">
        <v>0.38800000000000001</v>
      </c>
    </row>
    <row r="21" spans="1:4" x14ac:dyDescent="0.3">
      <c r="B21" s="15">
        <v>0.41499999999999998</v>
      </c>
    </row>
    <row r="22" spans="1:4" x14ac:dyDescent="0.3">
      <c r="B22" s="15">
        <v>0.497</v>
      </c>
    </row>
    <row r="23" spans="1:4" x14ac:dyDescent="0.3">
      <c r="B23" s="15">
        <v>0.30299999999999999</v>
      </c>
    </row>
    <row r="24" spans="1:4" x14ac:dyDescent="0.3">
      <c r="B24" s="15">
        <v>0.49</v>
      </c>
    </row>
    <row r="25" spans="1:4" x14ac:dyDescent="0.3">
      <c r="B25" s="15">
        <v>0.23</v>
      </c>
      <c r="C25" s="15">
        <f>AVERAGE(B20:B25)</f>
        <v>0.38716666666666666</v>
      </c>
      <c r="D25" s="15">
        <f>STDEV(B20:B25)</f>
        <v>0.10507029393061905</v>
      </c>
    </row>
    <row r="26" spans="1:4" x14ac:dyDescent="0.3">
      <c r="A26" s="15" t="s">
        <v>3</v>
      </c>
      <c r="B26" s="15">
        <v>0.63</v>
      </c>
    </row>
    <row r="27" spans="1:4" x14ac:dyDescent="0.3">
      <c r="B27" s="15">
        <v>0.59899999999999998</v>
      </c>
    </row>
    <row r="28" spans="1:4" x14ac:dyDescent="0.3">
      <c r="B28" s="15">
        <v>0.88300000000000001</v>
      </c>
    </row>
    <row r="29" spans="1:4" x14ac:dyDescent="0.3">
      <c r="B29" s="15">
        <v>0.67800000000000005</v>
      </c>
    </row>
    <row r="30" spans="1:4" x14ac:dyDescent="0.3">
      <c r="B30" s="15">
        <v>0.47599999999999998</v>
      </c>
    </row>
    <row r="31" spans="1:4" x14ac:dyDescent="0.3">
      <c r="B31" s="15">
        <v>0.51100000000000001</v>
      </c>
      <c r="C31" s="15">
        <f>AVERAGE(B26:B31)</f>
        <v>0.62950000000000006</v>
      </c>
      <c r="D31" s="15">
        <f>STDEV(B26:B31)</f>
        <v>0.14501689556737862</v>
      </c>
    </row>
    <row r="32" spans="1:4" x14ac:dyDescent="0.3">
      <c r="A32" s="15" t="s">
        <v>4</v>
      </c>
      <c r="B32" s="15">
        <v>0.94</v>
      </c>
    </row>
    <row r="33" spans="1:4" x14ac:dyDescent="0.3">
      <c r="B33" s="15">
        <v>0.98099999999999998</v>
      </c>
    </row>
    <row r="34" spans="1:4" x14ac:dyDescent="0.3">
      <c r="B34" s="15">
        <v>0.48099999999999998</v>
      </c>
    </row>
    <row r="35" spans="1:4" x14ac:dyDescent="0.3">
      <c r="B35" s="15">
        <v>0.81</v>
      </c>
    </row>
    <row r="36" spans="1:4" x14ac:dyDescent="0.3">
      <c r="B36" s="15">
        <v>0.60299999999999998</v>
      </c>
    </row>
    <row r="37" spans="1:4" x14ac:dyDescent="0.3">
      <c r="B37" s="15">
        <v>0.68700000000000006</v>
      </c>
      <c r="C37" s="15">
        <f>AVERAGE(B32:B37)</f>
        <v>0.7503333333333333</v>
      </c>
      <c r="D37" s="15">
        <f>STDEV(B32:B37)</f>
        <v>0.19544786176028303</v>
      </c>
    </row>
    <row r="38" spans="1:4" x14ac:dyDescent="0.3">
      <c r="A38" s="15" t="s">
        <v>5</v>
      </c>
      <c r="B38" s="15">
        <v>0.83499999999999996</v>
      </c>
    </row>
    <row r="39" spans="1:4" x14ac:dyDescent="0.3">
      <c r="B39" s="15">
        <v>0.65100000000000002</v>
      </c>
    </row>
    <row r="40" spans="1:4" x14ac:dyDescent="0.3">
      <c r="B40" s="15">
        <v>0.45100000000000001</v>
      </c>
    </row>
    <row r="41" spans="1:4" x14ac:dyDescent="0.3">
      <c r="B41" s="15">
        <v>0.56299999999999994</v>
      </c>
    </row>
    <row r="42" spans="1:4" x14ac:dyDescent="0.3">
      <c r="B42" s="15">
        <v>0.48299999999999998</v>
      </c>
    </row>
    <row r="43" spans="1:4" x14ac:dyDescent="0.3">
      <c r="B43" s="15">
        <v>0.39200000000000002</v>
      </c>
      <c r="C43" s="15">
        <f>AVERAGE(B38:B43)</f>
        <v>0.5625</v>
      </c>
      <c r="D43" s="15">
        <f>STDEV(B38:B43)</f>
        <v>0.16119026025166655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B464-5D12-4BC4-96AC-84274B91640A}">
  <dimension ref="A1:G43"/>
  <sheetViews>
    <sheetView workbookViewId="0">
      <selection activeCell="G9" sqref="G9"/>
    </sheetView>
  </sheetViews>
  <sheetFormatPr defaultRowHeight="14.4" x14ac:dyDescent="0.3"/>
  <sheetData>
    <row r="1" spans="1:7" x14ac:dyDescent="0.3">
      <c r="E1" t="s">
        <v>0</v>
      </c>
      <c r="F1">
        <f>C13</f>
        <v>1.4393333333333336</v>
      </c>
      <c r="G1">
        <f>D13</f>
        <v>0.59843919212119301</v>
      </c>
    </row>
    <row r="2" spans="1:7" x14ac:dyDescent="0.3">
      <c r="E2" t="s">
        <v>1</v>
      </c>
      <c r="F2">
        <f>C19</f>
        <v>1.6820000000000002</v>
      </c>
      <c r="G2">
        <f>D19</f>
        <v>0.73935864098555004</v>
      </c>
    </row>
    <row r="3" spans="1:7" x14ac:dyDescent="0.3">
      <c r="E3" t="s">
        <v>2</v>
      </c>
      <c r="F3">
        <f>C25</f>
        <v>1.3691666666666666</v>
      </c>
      <c r="G3">
        <f>D25</f>
        <v>0.63622116175640275</v>
      </c>
    </row>
    <row r="4" spans="1:7" x14ac:dyDescent="0.3">
      <c r="E4" t="s">
        <v>3</v>
      </c>
      <c r="F4">
        <f>C31</f>
        <v>1.4358333333333333</v>
      </c>
      <c r="G4">
        <f>D31</f>
        <v>0.58355202567266151</v>
      </c>
    </row>
    <row r="5" spans="1:7" x14ac:dyDescent="0.3">
      <c r="E5" t="s">
        <v>4</v>
      </c>
      <c r="F5">
        <f>C37</f>
        <v>1.4433333333333334</v>
      </c>
      <c r="G5">
        <f>D37</f>
        <v>0.72395405010723379</v>
      </c>
    </row>
    <row r="6" spans="1:7" x14ac:dyDescent="0.3">
      <c r="E6" t="s">
        <v>5</v>
      </c>
      <c r="F6">
        <f>C43</f>
        <v>1.4208333333333334</v>
      </c>
      <c r="G6">
        <f>D43</f>
        <v>0.38616080415633397</v>
      </c>
    </row>
    <row r="8" spans="1:7" x14ac:dyDescent="0.3">
      <c r="A8" s="15" t="s">
        <v>6</v>
      </c>
      <c r="B8" s="15">
        <v>1.44</v>
      </c>
      <c r="C8" s="15"/>
      <c r="D8" s="15"/>
    </row>
    <row r="9" spans="1:7" x14ac:dyDescent="0.3">
      <c r="A9" s="14"/>
      <c r="B9" s="14">
        <v>1.6819999999999999</v>
      </c>
      <c r="C9" s="15"/>
      <c r="D9" s="15"/>
    </row>
    <row r="10" spans="1:7" x14ac:dyDescent="0.3">
      <c r="A10" s="31"/>
      <c r="B10" s="31">
        <v>0.33</v>
      </c>
      <c r="C10" s="15"/>
      <c r="D10" s="15"/>
    </row>
    <row r="11" spans="1:7" x14ac:dyDescent="0.3">
      <c r="A11" s="31"/>
      <c r="B11" s="31">
        <v>1.905</v>
      </c>
      <c r="C11" s="15"/>
      <c r="D11" s="15"/>
    </row>
    <row r="12" spans="1:7" x14ac:dyDescent="0.3">
      <c r="A12" s="31"/>
      <c r="B12" s="31">
        <v>1.32</v>
      </c>
      <c r="C12" s="15"/>
      <c r="D12" s="15"/>
    </row>
    <row r="13" spans="1:7" x14ac:dyDescent="0.3">
      <c r="A13" s="14"/>
      <c r="B13" s="31">
        <v>1.9590000000000001</v>
      </c>
      <c r="C13" s="32">
        <f>AVERAGE(B8:B13)</f>
        <v>1.4393333333333336</v>
      </c>
      <c r="D13" s="15">
        <f>STDEV(B8:B13)</f>
        <v>0.59843919212119301</v>
      </c>
    </row>
    <row r="14" spans="1:7" x14ac:dyDescent="0.3">
      <c r="A14" s="14" t="s">
        <v>1</v>
      </c>
      <c r="B14" s="31">
        <v>1.181</v>
      </c>
      <c r="C14" s="32"/>
      <c r="D14" s="15"/>
    </row>
    <row r="15" spans="1:7" x14ac:dyDescent="0.3">
      <c r="A15" s="14"/>
      <c r="B15" s="31">
        <v>1.099</v>
      </c>
      <c r="C15" s="32"/>
      <c r="D15" s="15"/>
    </row>
    <row r="16" spans="1:7" x14ac:dyDescent="0.3">
      <c r="A16" s="14"/>
      <c r="B16" s="31">
        <v>1.113</v>
      </c>
      <c r="C16" s="32"/>
      <c r="D16" s="15"/>
    </row>
    <row r="17" spans="1:4" x14ac:dyDescent="0.3">
      <c r="A17" s="14"/>
      <c r="B17" s="31">
        <v>1.653</v>
      </c>
      <c r="C17" s="32"/>
      <c r="D17" s="15"/>
    </row>
    <row r="18" spans="1:4" x14ac:dyDescent="0.3">
      <c r="A18" s="14"/>
      <c r="B18" s="31">
        <v>2.972</v>
      </c>
      <c r="C18" s="32"/>
      <c r="D18" s="15"/>
    </row>
    <row r="19" spans="1:4" x14ac:dyDescent="0.3">
      <c r="A19" s="14"/>
      <c r="B19" s="31">
        <v>2.0739999999999998</v>
      </c>
      <c r="C19" s="15">
        <f>AVERAGE(B14:B19)</f>
        <v>1.6820000000000002</v>
      </c>
      <c r="D19" s="15">
        <f>STDEV(B14:B19)</f>
        <v>0.73935864098555004</v>
      </c>
    </row>
    <row r="20" spans="1:4" x14ac:dyDescent="0.3">
      <c r="A20" s="14" t="s">
        <v>2</v>
      </c>
      <c r="B20" s="31">
        <v>1.7050000000000001</v>
      </c>
      <c r="C20" s="32"/>
      <c r="D20" s="15"/>
    </row>
    <row r="21" spans="1:4" x14ac:dyDescent="0.3">
      <c r="A21" s="14"/>
      <c r="B21" s="14">
        <v>0.23300000000000001</v>
      </c>
      <c r="C21" s="15"/>
      <c r="D21" s="15"/>
    </row>
    <row r="22" spans="1:4" x14ac:dyDescent="0.3">
      <c r="A22" s="14"/>
      <c r="B22" s="14">
        <v>1.591</v>
      </c>
      <c r="C22" s="15"/>
      <c r="D22" s="15"/>
    </row>
    <row r="23" spans="1:4" x14ac:dyDescent="0.3">
      <c r="A23" s="14"/>
      <c r="B23" s="14">
        <v>2</v>
      </c>
      <c r="C23" s="15"/>
      <c r="D23" s="15"/>
    </row>
    <row r="24" spans="1:4" x14ac:dyDescent="0.3">
      <c r="A24" s="14"/>
      <c r="B24" s="14">
        <v>1.6359999999999999</v>
      </c>
      <c r="C24" s="15"/>
      <c r="D24" s="15"/>
    </row>
    <row r="25" spans="1:4" x14ac:dyDescent="0.3">
      <c r="A25" s="14"/>
      <c r="B25" s="14">
        <v>1.05</v>
      </c>
      <c r="C25" s="15">
        <f>AVERAGE(B20:B25)</f>
        <v>1.3691666666666666</v>
      </c>
      <c r="D25" s="15">
        <f>STDEV(B20:B25)</f>
        <v>0.63622116175640275</v>
      </c>
    </row>
    <row r="26" spans="1:4" x14ac:dyDescent="0.3">
      <c r="A26" s="14" t="s">
        <v>3</v>
      </c>
      <c r="B26" s="14">
        <v>1.5049999999999999</v>
      </c>
      <c r="C26" s="15"/>
      <c r="D26" s="15"/>
    </row>
    <row r="27" spans="1:4" x14ac:dyDescent="0.3">
      <c r="A27" s="14"/>
      <c r="B27" s="14">
        <v>0.28100000000000003</v>
      </c>
      <c r="C27" s="15"/>
      <c r="D27" s="15"/>
    </row>
    <row r="28" spans="1:4" x14ac:dyDescent="0.3">
      <c r="A28" s="14"/>
      <c r="B28" s="14">
        <v>1.7170000000000001</v>
      </c>
      <c r="C28" s="15"/>
      <c r="D28" s="15"/>
    </row>
    <row r="29" spans="1:4" x14ac:dyDescent="0.3">
      <c r="A29" s="14"/>
      <c r="B29" s="14">
        <v>1.905</v>
      </c>
      <c r="C29" s="15"/>
      <c r="D29" s="15"/>
    </row>
    <row r="30" spans="1:4" x14ac:dyDescent="0.3">
      <c r="A30" s="14"/>
      <c r="B30" s="14">
        <v>1.5369999999999999</v>
      </c>
      <c r="C30" s="15"/>
      <c r="D30" s="15"/>
    </row>
    <row r="31" spans="1:4" x14ac:dyDescent="0.3">
      <c r="A31" s="14"/>
      <c r="B31" s="14">
        <v>1.67</v>
      </c>
      <c r="C31" s="15">
        <f>AVERAGE(B26:B31)</f>
        <v>1.4358333333333333</v>
      </c>
      <c r="D31" s="15">
        <f>STDEV(B26:B31)</f>
        <v>0.58355202567266151</v>
      </c>
    </row>
    <row r="32" spans="1:4" x14ac:dyDescent="0.3">
      <c r="A32" s="14" t="s">
        <v>4</v>
      </c>
      <c r="B32" s="14">
        <v>2.2040000000000002</v>
      </c>
      <c r="C32" s="15"/>
      <c r="D32" s="15"/>
    </row>
    <row r="33" spans="1:4" x14ac:dyDescent="0.3">
      <c r="A33" s="14"/>
      <c r="B33" s="14">
        <v>2.056</v>
      </c>
      <c r="C33" s="15"/>
      <c r="D33" s="15"/>
    </row>
    <row r="34" spans="1:4" x14ac:dyDescent="0.3">
      <c r="A34" s="14"/>
      <c r="B34" s="14">
        <v>1.3660000000000001</v>
      </c>
      <c r="C34" s="15"/>
      <c r="D34" s="15"/>
    </row>
    <row r="35" spans="1:4" x14ac:dyDescent="0.3">
      <c r="A35" s="14"/>
      <c r="B35" s="14">
        <v>0.40899999999999997</v>
      </c>
      <c r="C35" s="15"/>
      <c r="D35" s="15"/>
    </row>
    <row r="36" spans="1:4" x14ac:dyDescent="0.3">
      <c r="A36" s="14"/>
      <c r="B36" s="14">
        <v>0.78500000000000003</v>
      </c>
      <c r="C36" s="15"/>
      <c r="D36" s="15"/>
    </row>
    <row r="37" spans="1:4" x14ac:dyDescent="0.3">
      <c r="A37" s="14"/>
      <c r="B37" s="14">
        <v>1.84</v>
      </c>
      <c r="C37" s="15">
        <f>AVERAGE(B32:B37)</f>
        <v>1.4433333333333334</v>
      </c>
      <c r="D37" s="15">
        <f>STDEV(B32:B37)</f>
        <v>0.72395405010723379</v>
      </c>
    </row>
    <row r="38" spans="1:4" x14ac:dyDescent="0.3">
      <c r="A38" s="14" t="s">
        <v>5</v>
      </c>
      <c r="B38" s="14">
        <v>2</v>
      </c>
      <c r="C38" s="15"/>
      <c r="D38" s="15"/>
    </row>
    <row r="39" spans="1:4" x14ac:dyDescent="0.3">
      <c r="A39" s="14"/>
      <c r="B39" s="14">
        <v>1.329</v>
      </c>
      <c r="C39" s="15"/>
      <c r="D39" s="15"/>
    </row>
    <row r="40" spans="1:4" x14ac:dyDescent="0.3">
      <c r="A40" s="14"/>
      <c r="B40" s="14">
        <v>1.2749999999999999</v>
      </c>
      <c r="C40" s="15"/>
      <c r="D40" s="15"/>
    </row>
    <row r="41" spans="1:4" x14ac:dyDescent="0.3">
      <c r="A41" s="14"/>
      <c r="B41" s="14">
        <v>0.871</v>
      </c>
      <c r="C41" s="15"/>
      <c r="D41" s="15"/>
    </row>
    <row r="42" spans="1:4" x14ac:dyDescent="0.3">
      <c r="A42" s="14"/>
      <c r="B42" s="14">
        <v>1.357</v>
      </c>
      <c r="C42" s="15"/>
      <c r="D42" s="15"/>
    </row>
    <row r="43" spans="1:4" x14ac:dyDescent="0.3">
      <c r="A43" s="14"/>
      <c r="B43" s="14">
        <v>1.6930000000000001</v>
      </c>
      <c r="C43" s="15">
        <f>AVERAGE(B38:B43)</f>
        <v>1.4208333333333334</v>
      </c>
      <c r="D43" s="15">
        <f>STDEV(B38:B43)</f>
        <v>0.38616080415633397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5A9C-B91F-47ED-A219-A204F30555F6}">
  <dimension ref="A1:G43"/>
  <sheetViews>
    <sheetView tabSelected="1" workbookViewId="0">
      <selection activeCell="G27" sqref="G27"/>
    </sheetView>
  </sheetViews>
  <sheetFormatPr defaultRowHeight="14.4" x14ac:dyDescent="0.3"/>
  <cols>
    <col min="1" max="1" width="8.88671875" style="15"/>
    <col min="2" max="2" width="10.77734375" style="15" customWidth="1"/>
    <col min="3" max="6" width="8.88671875" style="15"/>
    <col min="7" max="7" width="20" style="15" customWidth="1"/>
    <col min="8" max="16384" width="8.88671875" style="15"/>
  </cols>
  <sheetData>
    <row r="1" spans="1:7" x14ac:dyDescent="0.3">
      <c r="E1" s="15" t="s">
        <v>0</v>
      </c>
      <c r="F1" s="15">
        <f>C13</f>
        <v>2.4743666666666666E-4</v>
      </c>
      <c r="G1" s="15">
        <f>D13</f>
        <v>3.1547837115508688E-5</v>
      </c>
    </row>
    <row r="2" spans="1:7" x14ac:dyDescent="0.3">
      <c r="E2" s="15" t="s">
        <v>1</v>
      </c>
      <c r="F2" s="15">
        <f>C19</f>
        <v>2.1786666666666669E-4</v>
      </c>
      <c r="G2" s="15">
        <f>D19</f>
        <v>5.5178118005842381E-5</v>
      </c>
    </row>
    <row r="3" spans="1:7" x14ac:dyDescent="0.3">
      <c r="E3" s="15" t="s">
        <v>2</v>
      </c>
      <c r="F3" s="15">
        <f>C25</f>
        <v>2.9766499999999996E-4</v>
      </c>
      <c r="G3" s="15">
        <f>D25</f>
        <v>1.7308620358075913E-4</v>
      </c>
    </row>
    <row r="4" spans="1:7" x14ac:dyDescent="0.3">
      <c r="E4" s="15" t="s">
        <v>3</v>
      </c>
      <c r="F4" s="15">
        <f>C31</f>
        <v>3.0520366666666669E-3</v>
      </c>
      <c r="G4" s="15">
        <f>D31</f>
        <v>1.5157126819244692E-3</v>
      </c>
    </row>
    <row r="5" spans="1:7" x14ac:dyDescent="0.3">
      <c r="E5" s="15" t="s">
        <v>4</v>
      </c>
      <c r="F5" s="15">
        <f>C37</f>
        <v>1.5263316666666667E-3</v>
      </c>
      <c r="G5" s="15">
        <f>D37</f>
        <v>8.889015726033264E-4</v>
      </c>
    </row>
    <row r="6" spans="1:7" x14ac:dyDescent="0.3">
      <c r="E6" s="15" t="s">
        <v>5</v>
      </c>
      <c r="F6" s="15">
        <f>C43</f>
        <v>8.2494999999999997E-4</v>
      </c>
      <c r="G6" s="15">
        <f>D43</f>
        <v>3.3965429736719071E-4</v>
      </c>
    </row>
    <row r="8" spans="1:7" x14ac:dyDescent="0.3">
      <c r="A8" s="15" t="s">
        <v>6</v>
      </c>
      <c r="B8" s="15">
        <v>2.2720999999999999E-4</v>
      </c>
    </row>
    <row r="9" spans="1:7" x14ac:dyDescent="0.3">
      <c r="B9" s="15">
        <v>2.4927E-4</v>
      </c>
      <c r="C9" s="33"/>
      <c r="D9" s="33"/>
    </row>
    <row r="10" spans="1:7" x14ac:dyDescent="0.3">
      <c r="B10" s="15">
        <v>2.2002999999999999E-4</v>
      </c>
      <c r="C10" s="33"/>
      <c r="D10" s="33"/>
    </row>
    <row r="11" spans="1:7" x14ac:dyDescent="0.3">
      <c r="B11" s="15">
        <v>2.7521000000000002E-4</v>
      </c>
      <c r="C11" s="33"/>
      <c r="D11" s="33"/>
    </row>
    <row r="12" spans="1:7" x14ac:dyDescent="0.3">
      <c r="B12" s="15">
        <v>2.9439000000000001E-4</v>
      </c>
      <c r="C12" s="33"/>
      <c r="D12" s="33"/>
    </row>
    <row r="13" spans="1:7" x14ac:dyDescent="0.3">
      <c r="B13" s="15">
        <v>2.1850999999999999E-4</v>
      </c>
      <c r="C13" s="33">
        <f>AVERAGE(B8:B13)</f>
        <v>2.4743666666666666E-4</v>
      </c>
      <c r="D13" s="33">
        <f>STDEV(B8:B13)</f>
        <v>3.1547837115508688E-5</v>
      </c>
      <c r="E13" s="33"/>
    </row>
    <row r="14" spans="1:7" x14ac:dyDescent="0.3">
      <c r="A14" s="15" t="s">
        <v>1</v>
      </c>
      <c r="B14" s="15">
        <v>2.9E-4</v>
      </c>
      <c r="C14" s="33"/>
      <c r="D14" s="33"/>
      <c r="E14" s="33"/>
    </row>
    <row r="15" spans="1:7" x14ac:dyDescent="0.3">
      <c r="B15" s="15">
        <v>1.8799999999999999E-4</v>
      </c>
      <c r="C15" s="33"/>
      <c r="D15" s="33"/>
    </row>
    <row r="16" spans="1:7" x14ac:dyDescent="0.3">
      <c r="B16" s="15">
        <v>1.93E-4</v>
      </c>
      <c r="C16" s="33"/>
      <c r="D16" s="33"/>
    </row>
    <row r="17" spans="1:4" x14ac:dyDescent="0.3">
      <c r="B17" s="15">
        <v>1.6674999999999999E-4</v>
      </c>
      <c r="C17" s="33"/>
      <c r="D17" s="33"/>
    </row>
    <row r="18" spans="1:4" x14ac:dyDescent="0.3">
      <c r="B18" s="15">
        <v>1.8311E-4</v>
      </c>
      <c r="C18" s="33"/>
      <c r="D18" s="33"/>
    </row>
    <row r="19" spans="1:4" x14ac:dyDescent="0.3">
      <c r="B19" s="15">
        <v>2.8634E-4</v>
      </c>
      <c r="C19" s="33">
        <f>AVERAGE(B14:B19)</f>
        <v>2.1786666666666669E-4</v>
      </c>
      <c r="D19" s="33">
        <f>STDEV(B14:B19)</f>
        <v>5.5178118005842381E-5</v>
      </c>
    </row>
    <row r="20" spans="1:4" x14ac:dyDescent="0.3">
      <c r="A20" s="15" t="s">
        <v>2</v>
      </c>
      <c r="B20" s="15">
        <v>2.7850999999999999E-4</v>
      </c>
      <c r="C20" s="33"/>
      <c r="D20" s="33"/>
    </row>
    <row r="21" spans="1:4" x14ac:dyDescent="0.3">
      <c r="B21" s="15">
        <v>8.6920000000000001E-5</v>
      </c>
      <c r="C21" s="33"/>
      <c r="D21" s="33"/>
    </row>
    <row r="22" spans="1:4" x14ac:dyDescent="0.3">
      <c r="B22" s="15">
        <v>4.0214E-4</v>
      </c>
      <c r="C22" s="33"/>
      <c r="D22" s="33"/>
    </row>
    <row r="23" spans="1:4" x14ac:dyDescent="0.3">
      <c r="B23" s="15">
        <v>5.5316999999999996E-4</v>
      </c>
      <c r="C23" s="33"/>
      <c r="D23" s="33"/>
    </row>
    <row r="24" spans="1:4" x14ac:dyDescent="0.3">
      <c r="B24" s="15">
        <v>3.3351000000000002E-4</v>
      </c>
      <c r="C24" s="33"/>
      <c r="D24" s="33"/>
    </row>
    <row r="25" spans="1:4" x14ac:dyDescent="0.3">
      <c r="B25" s="15">
        <v>1.3174000000000001E-4</v>
      </c>
      <c r="C25" s="33">
        <f>AVERAGE(B20:B25)</f>
        <v>2.9766499999999996E-4</v>
      </c>
      <c r="D25" s="33">
        <f>STDEV(B20:B25)</f>
        <v>1.7308620358075913E-4</v>
      </c>
    </row>
    <row r="26" spans="1:4" x14ac:dyDescent="0.3">
      <c r="A26" s="15" t="s">
        <v>3</v>
      </c>
      <c r="B26" s="15">
        <v>4.8426099999999998E-3</v>
      </c>
      <c r="C26" s="33"/>
      <c r="D26" s="33"/>
    </row>
    <row r="27" spans="1:4" x14ac:dyDescent="0.3">
      <c r="B27" s="15">
        <v>4.7101900000000004E-3</v>
      </c>
      <c r="C27" s="33"/>
      <c r="D27" s="33"/>
    </row>
    <row r="28" spans="1:4" x14ac:dyDescent="0.3">
      <c r="B28" s="15">
        <v>1.80974E-3</v>
      </c>
      <c r="C28" s="33"/>
      <c r="D28" s="33"/>
    </row>
    <row r="29" spans="1:4" x14ac:dyDescent="0.3">
      <c r="B29" s="15">
        <v>1.76026E-3</v>
      </c>
      <c r="C29" s="33"/>
      <c r="D29" s="33"/>
    </row>
    <row r="30" spans="1:4" x14ac:dyDescent="0.3">
      <c r="B30" s="15">
        <v>1.61977E-3</v>
      </c>
      <c r="C30" s="33"/>
      <c r="D30" s="33"/>
    </row>
    <row r="31" spans="1:4" x14ac:dyDescent="0.3">
      <c r="B31" s="15">
        <v>3.5696500000000002E-3</v>
      </c>
      <c r="C31" s="33">
        <f>AVERAGE(B26:B31)</f>
        <v>3.0520366666666669E-3</v>
      </c>
      <c r="D31" s="33">
        <f>STDEV(B26:B31)</f>
        <v>1.5157126819244692E-3</v>
      </c>
    </row>
    <row r="32" spans="1:4" x14ac:dyDescent="0.3">
      <c r="A32" s="15" t="s">
        <v>4</v>
      </c>
      <c r="B32" s="15">
        <v>6.1804999999999998E-4</v>
      </c>
      <c r="C32" s="33"/>
      <c r="D32" s="33"/>
    </row>
    <row r="33" spans="1:4" x14ac:dyDescent="0.3">
      <c r="B33" s="15">
        <v>2.7621400000000002E-3</v>
      </c>
      <c r="C33" s="33"/>
      <c r="D33" s="33"/>
    </row>
    <row r="34" spans="1:4" x14ac:dyDescent="0.3">
      <c r="B34" s="15">
        <v>1.4699699999999999E-3</v>
      </c>
      <c r="C34" s="33"/>
      <c r="D34" s="33"/>
    </row>
    <row r="35" spans="1:4" x14ac:dyDescent="0.3">
      <c r="B35" s="15">
        <v>2.43815E-3</v>
      </c>
      <c r="C35" s="33"/>
      <c r="D35" s="33"/>
    </row>
    <row r="36" spans="1:4" x14ac:dyDescent="0.3">
      <c r="B36" s="15">
        <v>1.11403E-3</v>
      </c>
      <c r="C36" s="33"/>
      <c r="D36" s="33"/>
    </row>
    <row r="37" spans="1:4" x14ac:dyDescent="0.3">
      <c r="B37" s="15">
        <v>7.5564999999999996E-4</v>
      </c>
      <c r="C37" s="33">
        <f>AVERAGE(B32:B37)</f>
        <v>1.5263316666666667E-3</v>
      </c>
      <c r="D37" s="33">
        <f>STDEV(B32:B37)</f>
        <v>8.889015726033264E-4</v>
      </c>
    </row>
    <row r="38" spans="1:4" x14ac:dyDescent="0.3">
      <c r="A38" s="15" t="s">
        <v>5</v>
      </c>
      <c r="B38" s="15">
        <v>4.5875000000000001E-4</v>
      </c>
      <c r="C38" s="33"/>
      <c r="D38" s="33"/>
    </row>
    <row r="39" spans="1:4" x14ac:dyDescent="0.3">
      <c r="B39" s="15">
        <v>3.7521000000000001E-4</v>
      </c>
      <c r="C39" s="33"/>
      <c r="D39" s="33"/>
    </row>
    <row r="40" spans="1:4" x14ac:dyDescent="0.3">
      <c r="B40" s="15">
        <v>1.1775500000000001E-3</v>
      </c>
      <c r="C40" s="33"/>
      <c r="D40" s="33"/>
    </row>
    <row r="41" spans="1:4" x14ac:dyDescent="0.3">
      <c r="B41" s="15">
        <v>9.3678000000000001E-4</v>
      </c>
      <c r="C41" s="33"/>
      <c r="D41" s="33"/>
    </row>
    <row r="42" spans="1:4" x14ac:dyDescent="0.3">
      <c r="B42" s="15">
        <v>1.1453500000000001E-3</v>
      </c>
      <c r="C42" s="33"/>
      <c r="D42" s="33"/>
    </row>
    <row r="43" spans="1:4" x14ac:dyDescent="0.3">
      <c r="B43" s="15">
        <v>8.5605999999999996E-4</v>
      </c>
      <c r="C43" s="33">
        <f>AVERAGE(B38:B43)</f>
        <v>8.2494999999999997E-4</v>
      </c>
      <c r="D43" s="33">
        <f>STDEV(B38:B43)</f>
        <v>3.3965429736719071E-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8BCB3-4037-4E6B-B996-A31944B3A405}">
  <dimension ref="A1:G43"/>
  <sheetViews>
    <sheetView workbookViewId="0">
      <selection activeCell="G16" sqref="G16"/>
    </sheetView>
  </sheetViews>
  <sheetFormatPr defaultRowHeight="14.4" x14ac:dyDescent="0.3"/>
  <cols>
    <col min="1" max="16384" width="8.88671875" style="15"/>
  </cols>
  <sheetData>
    <row r="1" spans="1:7" x14ac:dyDescent="0.3">
      <c r="D1" s="3"/>
      <c r="E1" s="15" t="s">
        <v>0</v>
      </c>
      <c r="F1" s="15">
        <f>C13</f>
        <v>377.57116666666661</v>
      </c>
      <c r="G1" s="15">
        <f>D13</f>
        <v>67.58205136696202</v>
      </c>
    </row>
    <row r="2" spans="1:7" x14ac:dyDescent="0.3">
      <c r="D2" s="3"/>
      <c r="E2" s="15" t="s">
        <v>1</v>
      </c>
      <c r="F2" s="15">
        <f>C19</f>
        <v>391.38583333333332</v>
      </c>
      <c r="G2" s="15">
        <f>D19</f>
        <v>74.639948739040747</v>
      </c>
    </row>
    <row r="3" spans="1:7" x14ac:dyDescent="0.3">
      <c r="D3" s="3"/>
      <c r="E3" s="15" t="s">
        <v>2</v>
      </c>
      <c r="F3" s="15">
        <f>C25</f>
        <v>378.67933333333332</v>
      </c>
      <c r="G3" s="15">
        <f>D25</f>
        <v>47.635527509062605</v>
      </c>
    </row>
    <row r="4" spans="1:7" x14ac:dyDescent="0.3">
      <c r="D4" s="3"/>
      <c r="E4" s="15" t="s">
        <v>3</v>
      </c>
      <c r="F4" s="15">
        <f>C31</f>
        <v>357.27333333333331</v>
      </c>
      <c r="G4" s="15">
        <f>D31</f>
        <v>97.139810439730169</v>
      </c>
    </row>
    <row r="5" spans="1:7" x14ac:dyDescent="0.3">
      <c r="D5" s="3"/>
      <c r="E5" s="15" t="s">
        <v>4</v>
      </c>
      <c r="F5" s="15">
        <f>C37</f>
        <v>473.94316666666663</v>
      </c>
      <c r="G5" s="15">
        <f>D37</f>
        <v>143.44492134811443</v>
      </c>
    </row>
    <row r="6" spans="1:7" x14ac:dyDescent="0.3">
      <c r="D6" s="3"/>
      <c r="E6" s="15" t="s">
        <v>5</v>
      </c>
      <c r="F6" s="15">
        <f>C43</f>
        <v>353.5</v>
      </c>
      <c r="G6" s="15">
        <f>D43</f>
        <v>113.25692757266556</v>
      </c>
    </row>
    <row r="8" spans="1:7" x14ac:dyDescent="0.3">
      <c r="A8" s="17" t="s">
        <v>0</v>
      </c>
      <c r="B8" s="15">
        <v>383.45299999999997</v>
      </c>
    </row>
    <row r="9" spans="1:7" x14ac:dyDescent="0.3">
      <c r="B9" s="15">
        <v>416.39</v>
      </c>
    </row>
    <row r="10" spans="1:7" x14ac:dyDescent="0.3">
      <c r="B10" s="15">
        <v>263.05799999999999</v>
      </c>
    </row>
    <row r="11" spans="1:7" x14ac:dyDescent="0.3">
      <c r="B11" s="15">
        <v>373.70400000000001</v>
      </c>
    </row>
    <row r="12" spans="1:7" x14ac:dyDescent="0.3">
      <c r="B12" s="15">
        <v>362.197</v>
      </c>
    </row>
    <row r="13" spans="1:7" x14ac:dyDescent="0.3">
      <c r="B13" s="15">
        <v>466.625</v>
      </c>
      <c r="C13" s="15">
        <f>AVERAGE(B8:B13)</f>
        <v>377.57116666666661</v>
      </c>
      <c r="D13" s="15">
        <f>STDEV(B8:B13)</f>
        <v>67.58205136696202</v>
      </c>
    </row>
    <row r="14" spans="1:7" x14ac:dyDescent="0.3">
      <c r="A14" s="17" t="s">
        <v>1</v>
      </c>
      <c r="B14" s="15">
        <v>461.351</v>
      </c>
    </row>
    <row r="15" spans="1:7" x14ac:dyDescent="0.3">
      <c r="B15" s="15">
        <v>321.55799999999999</v>
      </c>
    </row>
    <row r="16" spans="1:7" x14ac:dyDescent="0.3">
      <c r="B16" s="15">
        <v>459.33499999999998</v>
      </c>
    </row>
    <row r="17" spans="1:4" x14ac:dyDescent="0.3">
      <c r="B17" s="15">
        <v>397.755</v>
      </c>
    </row>
    <row r="18" spans="1:4" x14ac:dyDescent="0.3">
      <c r="B18" s="15">
        <v>281.16800000000001</v>
      </c>
    </row>
    <row r="19" spans="1:4" x14ac:dyDescent="0.3">
      <c r="B19" s="15">
        <v>427.14800000000002</v>
      </c>
      <c r="C19" s="15">
        <f>AVERAGE(B14:B19)</f>
        <v>391.38583333333332</v>
      </c>
      <c r="D19" s="15">
        <f>STDEV(B14:B19)</f>
        <v>74.639948739040747</v>
      </c>
    </row>
    <row r="20" spans="1:4" x14ac:dyDescent="0.3">
      <c r="A20" s="17" t="s">
        <v>2</v>
      </c>
      <c r="B20" s="15">
        <v>307.07799999999997</v>
      </c>
    </row>
    <row r="21" spans="1:4" x14ac:dyDescent="0.3">
      <c r="B21" s="15">
        <v>349.21699999999998</v>
      </c>
    </row>
    <row r="22" spans="1:4" x14ac:dyDescent="0.3">
      <c r="B22" s="15">
        <v>419.38</v>
      </c>
    </row>
    <row r="23" spans="1:4" x14ac:dyDescent="0.3">
      <c r="B23" s="15">
        <v>369.14699999999999</v>
      </c>
    </row>
    <row r="24" spans="1:4" x14ac:dyDescent="0.3">
      <c r="B24" s="15">
        <v>389.53500000000003</v>
      </c>
    </row>
    <row r="25" spans="1:4" x14ac:dyDescent="0.3">
      <c r="B25" s="15">
        <v>437.71899999999999</v>
      </c>
      <c r="C25" s="15">
        <f>AVERAGE(B20:B25)</f>
        <v>378.67933333333332</v>
      </c>
      <c r="D25" s="15">
        <f>STDEV(B20:B25)</f>
        <v>47.635527509062605</v>
      </c>
    </row>
    <row r="26" spans="1:4" x14ac:dyDescent="0.3">
      <c r="A26" s="17" t="s">
        <v>3</v>
      </c>
      <c r="B26" s="15">
        <v>383.07100000000003</v>
      </c>
    </row>
    <row r="27" spans="1:4" x14ac:dyDescent="0.3">
      <c r="B27" s="15">
        <v>380.01</v>
      </c>
    </row>
    <row r="28" spans="1:4" x14ac:dyDescent="0.3">
      <c r="B28" s="15">
        <v>421.18900000000002</v>
      </c>
    </row>
    <row r="29" spans="1:4" x14ac:dyDescent="0.3">
      <c r="B29" s="15">
        <v>249.471</v>
      </c>
    </row>
    <row r="30" spans="1:4" x14ac:dyDescent="0.3">
      <c r="B30" s="15">
        <v>477.99599999999998</v>
      </c>
    </row>
    <row r="31" spans="1:4" x14ac:dyDescent="0.3">
      <c r="B31" s="15">
        <v>231.90299999999999</v>
      </c>
      <c r="C31" s="15">
        <f>AVERAGE(B26:B31)</f>
        <v>357.27333333333331</v>
      </c>
      <c r="D31" s="15">
        <f>STDEV(B26:B31)</f>
        <v>97.139810439730169</v>
      </c>
    </row>
    <row r="32" spans="1:4" x14ac:dyDescent="0.3">
      <c r="A32" s="17" t="s">
        <v>4</v>
      </c>
      <c r="B32" s="15">
        <v>475.608</v>
      </c>
    </row>
    <row r="33" spans="1:4" x14ac:dyDescent="0.3">
      <c r="B33" s="15">
        <v>537.20899999999995</v>
      </c>
    </row>
    <row r="34" spans="1:4" x14ac:dyDescent="0.3">
      <c r="B34" s="15">
        <v>672.93399999999997</v>
      </c>
    </row>
    <row r="35" spans="1:4" x14ac:dyDescent="0.3">
      <c r="B35" s="15">
        <v>415.57400000000001</v>
      </c>
    </row>
    <row r="36" spans="1:4" x14ac:dyDescent="0.3">
      <c r="B36" s="15">
        <v>502.97500000000002</v>
      </c>
    </row>
    <row r="37" spans="1:4" x14ac:dyDescent="0.3">
      <c r="B37" s="15">
        <v>239.35900000000001</v>
      </c>
      <c r="C37" s="15">
        <f>AVERAGE(B32:B37)</f>
        <v>473.94316666666663</v>
      </c>
      <c r="D37" s="15">
        <f>STDEV(B32:B37)</f>
        <v>143.44492134811443</v>
      </c>
    </row>
    <row r="38" spans="1:4" x14ac:dyDescent="0.3">
      <c r="A38" s="17" t="s">
        <v>5</v>
      </c>
      <c r="B38" s="15">
        <v>265.86599999999999</v>
      </c>
    </row>
    <row r="39" spans="1:4" x14ac:dyDescent="0.3">
      <c r="B39" s="15">
        <v>352.74400000000003</v>
      </c>
    </row>
    <row r="40" spans="1:4" x14ac:dyDescent="0.3">
      <c r="B40" s="15">
        <v>352.44400000000002</v>
      </c>
    </row>
    <row r="41" spans="1:4" x14ac:dyDescent="0.3">
      <c r="B41" s="15">
        <v>568.19600000000003</v>
      </c>
    </row>
    <row r="42" spans="1:4" x14ac:dyDescent="0.3">
      <c r="B42" s="15">
        <v>255.40600000000001</v>
      </c>
    </row>
    <row r="43" spans="1:4" x14ac:dyDescent="0.3">
      <c r="B43" s="15">
        <v>326.34399999999999</v>
      </c>
      <c r="C43" s="15">
        <f>AVERAGE(B38:B43)</f>
        <v>353.5</v>
      </c>
      <c r="D43" s="15">
        <f>STDEV(B38:B43)</f>
        <v>113.2569275726655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E6793-7F75-4764-BFD9-3B7C0610A316}">
  <dimension ref="A1:G43"/>
  <sheetViews>
    <sheetView workbookViewId="0">
      <selection activeCell="F10" sqref="F10"/>
    </sheetView>
  </sheetViews>
  <sheetFormatPr defaultRowHeight="14.4" x14ac:dyDescent="0.3"/>
  <cols>
    <col min="1" max="16384" width="8.88671875" style="15"/>
  </cols>
  <sheetData>
    <row r="1" spans="1:7" x14ac:dyDescent="0.3">
      <c r="D1" s="20"/>
      <c r="E1" s="15" t="s">
        <v>0</v>
      </c>
      <c r="F1" s="15">
        <f>C13</f>
        <v>637.86699999999996</v>
      </c>
      <c r="G1" s="15">
        <f>D13</f>
        <v>180.74815161655181</v>
      </c>
    </row>
    <row r="2" spans="1:7" x14ac:dyDescent="0.3">
      <c r="D2" s="20"/>
      <c r="E2" s="20" t="s">
        <v>1</v>
      </c>
      <c r="F2" s="20">
        <f>C19</f>
        <v>489.38650000000001</v>
      </c>
      <c r="G2" s="15">
        <f>D19</f>
        <v>129.63795299641239</v>
      </c>
    </row>
    <row r="3" spans="1:7" x14ac:dyDescent="0.3">
      <c r="D3" s="20"/>
      <c r="E3" s="15" t="s">
        <v>2</v>
      </c>
      <c r="F3" s="15">
        <f>C25</f>
        <v>285.06566666666669</v>
      </c>
      <c r="G3" s="15">
        <f>D25</f>
        <v>45.531261215418446</v>
      </c>
    </row>
    <row r="4" spans="1:7" x14ac:dyDescent="0.3">
      <c r="D4" s="20"/>
      <c r="E4" s="15" t="s">
        <v>3</v>
      </c>
      <c r="F4" s="15">
        <f>C31</f>
        <v>231.67433333333329</v>
      </c>
      <c r="G4" s="15">
        <f>D31</f>
        <v>65.732713084632962</v>
      </c>
    </row>
    <row r="5" spans="1:7" x14ac:dyDescent="0.3">
      <c r="D5" s="20"/>
      <c r="E5" s="15" t="s">
        <v>4</v>
      </c>
      <c r="F5" s="15">
        <f>C37</f>
        <v>356.5028333333334</v>
      </c>
      <c r="G5" s="15">
        <f>D37</f>
        <v>109.63901947649231</v>
      </c>
    </row>
    <row r="6" spans="1:7" x14ac:dyDescent="0.3">
      <c r="D6" s="20"/>
      <c r="E6" s="15" t="s">
        <v>5</v>
      </c>
      <c r="F6" s="15">
        <f>C43</f>
        <v>308.30599999999998</v>
      </c>
      <c r="G6" s="15">
        <f>D43</f>
        <v>105.32952048499982</v>
      </c>
    </row>
    <row r="8" spans="1:7" x14ac:dyDescent="0.3">
      <c r="A8" s="20" t="s">
        <v>0</v>
      </c>
      <c r="B8" s="20">
        <v>638.78</v>
      </c>
      <c r="C8" s="20"/>
      <c r="D8" s="20"/>
    </row>
    <row r="9" spans="1:7" x14ac:dyDescent="0.3">
      <c r="A9" s="20"/>
      <c r="B9" s="20">
        <v>476.10500000000002</v>
      </c>
      <c r="C9" s="20"/>
      <c r="D9" s="20"/>
    </row>
    <row r="10" spans="1:7" x14ac:dyDescent="0.3">
      <c r="A10" s="20"/>
      <c r="B10" s="20">
        <v>526.74400000000003</v>
      </c>
      <c r="C10" s="20"/>
      <c r="D10" s="20"/>
    </row>
    <row r="11" spans="1:7" x14ac:dyDescent="0.3">
      <c r="A11" s="20"/>
      <c r="B11" s="20">
        <v>701.08399999999995</v>
      </c>
      <c r="C11" s="20"/>
      <c r="D11" s="20"/>
    </row>
    <row r="12" spans="1:7" x14ac:dyDescent="0.3">
      <c r="A12" s="20"/>
      <c r="B12" s="20">
        <v>519.70500000000004</v>
      </c>
      <c r="C12" s="20"/>
      <c r="D12" s="20"/>
    </row>
    <row r="13" spans="1:7" x14ac:dyDescent="0.3">
      <c r="A13" s="20"/>
      <c r="B13" s="20">
        <v>964.78399999999999</v>
      </c>
      <c r="C13" s="20">
        <f>AVERAGE(B8:B13)</f>
        <v>637.86699999999996</v>
      </c>
      <c r="D13" s="20">
        <f>STDEV(B8:B13)</f>
        <v>180.74815161655181</v>
      </c>
    </row>
    <row r="14" spans="1:7" x14ac:dyDescent="0.3">
      <c r="A14" s="20" t="s">
        <v>1</v>
      </c>
      <c r="B14" s="20">
        <v>573.553</v>
      </c>
      <c r="C14" s="20"/>
      <c r="D14" s="20"/>
    </row>
    <row r="15" spans="1:7" x14ac:dyDescent="0.3">
      <c r="A15" s="20"/>
      <c r="B15" s="20">
        <v>425.279</v>
      </c>
      <c r="C15" s="20"/>
      <c r="D15" s="20"/>
    </row>
    <row r="16" spans="1:7" x14ac:dyDescent="0.3">
      <c r="A16" s="20"/>
      <c r="B16" s="20">
        <v>428.49</v>
      </c>
      <c r="C16" s="20"/>
      <c r="D16" s="20"/>
    </row>
    <row r="17" spans="1:4" x14ac:dyDescent="0.3">
      <c r="A17" s="20"/>
      <c r="B17" s="20">
        <v>603.11500000000001</v>
      </c>
      <c r="C17" s="20"/>
      <c r="D17" s="20"/>
    </row>
    <row r="18" spans="1:4" x14ac:dyDescent="0.3">
      <c r="A18" s="20"/>
      <c r="B18" s="20">
        <v>616.55200000000002</v>
      </c>
      <c r="C18" s="20"/>
      <c r="D18" s="20"/>
    </row>
    <row r="19" spans="1:4" x14ac:dyDescent="0.3">
      <c r="A19" s="20"/>
      <c r="B19" s="20">
        <v>289.33</v>
      </c>
      <c r="C19" s="20">
        <f>AVERAGE(B14:B19)</f>
        <v>489.38650000000001</v>
      </c>
      <c r="D19" s="20">
        <f>STDEV(B14:B19)</f>
        <v>129.63795299641239</v>
      </c>
    </row>
    <row r="20" spans="1:4" x14ac:dyDescent="0.3">
      <c r="A20" s="20" t="s">
        <v>2</v>
      </c>
      <c r="B20" s="20">
        <v>286.73200000000003</v>
      </c>
      <c r="C20" s="20"/>
      <c r="D20" s="20"/>
    </row>
    <row r="21" spans="1:4" x14ac:dyDescent="0.3">
      <c r="A21" s="20"/>
      <c r="B21" s="20">
        <v>361.85199999999998</v>
      </c>
      <c r="C21" s="20"/>
      <c r="D21" s="20"/>
    </row>
    <row r="22" spans="1:4" x14ac:dyDescent="0.3">
      <c r="A22" s="20"/>
      <c r="B22" s="20">
        <v>229.529</v>
      </c>
      <c r="C22" s="20"/>
      <c r="D22" s="20"/>
    </row>
    <row r="23" spans="1:4" x14ac:dyDescent="0.3">
      <c r="A23" s="20"/>
      <c r="B23" s="20">
        <v>302.25299999999999</v>
      </c>
      <c r="C23" s="20"/>
      <c r="D23" s="20"/>
    </row>
    <row r="24" spans="1:4" x14ac:dyDescent="0.3">
      <c r="A24" s="20"/>
      <c r="B24" s="20">
        <v>276.90300000000002</v>
      </c>
      <c r="C24" s="20"/>
      <c r="D24" s="20"/>
    </row>
    <row r="25" spans="1:4" x14ac:dyDescent="0.3">
      <c r="A25" s="20"/>
      <c r="B25" s="20">
        <v>253.125</v>
      </c>
      <c r="C25" s="20">
        <f>AVERAGE(B20:B25)</f>
        <v>285.06566666666669</v>
      </c>
      <c r="D25" s="20">
        <f>STDEV(B20:B25)</f>
        <v>45.531261215418446</v>
      </c>
    </row>
    <row r="26" spans="1:4" x14ac:dyDescent="0.3">
      <c r="A26" s="20" t="s">
        <v>3</v>
      </c>
      <c r="B26" s="20">
        <v>227.77600000000001</v>
      </c>
      <c r="C26" s="20"/>
      <c r="D26" s="20"/>
    </row>
    <row r="27" spans="1:4" x14ac:dyDescent="0.3">
      <c r="A27" s="20"/>
      <c r="B27" s="20">
        <v>106.71299999999999</v>
      </c>
      <c r="C27" s="20"/>
      <c r="D27" s="20"/>
    </row>
    <row r="28" spans="1:4" x14ac:dyDescent="0.3">
      <c r="A28" s="20"/>
      <c r="B28" s="20">
        <v>236.75899999999999</v>
      </c>
      <c r="C28" s="20"/>
      <c r="D28" s="20"/>
    </row>
    <row r="29" spans="1:4" x14ac:dyDescent="0.3">
      <c r="A29" s="20"/>
      <c r="B29" s="20">
        <v>275.03899999999999</v>
      </c>
      <c r="C29" s="20"/>
      <c r="D29" s="20"/>
    </row>
    <row r="30" spans="1:4" x14ac:dyDescent="0.3">
      <c r="A30" s="20"/>
      <c r="B30" s="20">
        <v>292.30200000000002</v>
      </c>
      <c r="C30" s="20"/>
      <c r="D30" s="20"/>
    </row>
    <row r="31" spans="1:4" x14ac:dyDescent="0.3">
      <c r="A31" s="20"/>
      <c r="B31" s="20">
        <v>251.45699999999999</v>
      </c>
      <c r="C31" s="20">
        <f>AVERAGE(B26:B31)</f>
        <v>231.67433333333329</v>
      </c>
      <c r="D31" s="20">
        <f>STDEV(B26:B31)</f>
        <v>65.732713084632962</v>
      </c>
    </row>
    <row r="32" spans="1:4" x14ac:dyDescent="0.3">
      <c r="A32" s="20" t="s">
        <v>4</v>
      </c>
      <c r="B32" s="20">
        <v>306.221</v>
      </c>
      <c r="C32" s="20"/>
      <c r="D32" s="20"/>
    </row>
    <row r="33" spans="1:4" x14ac:dyDescent="0.3">
      <c r="A33" s="20"/>
      <c r="B33" s="20">
        <v>210.30699999999999</v>
      </c>
      <c r="C33" s="20"/>
      <c r="D33" s="20"/>
    </row>
    <row r="34" spans="1:4" x14ac:dyDescent="0.3">
      <c r="A34" s="20"/>
      <c r="B34" s="20">
        <v>347.70800000000003</v>
      </c>
      <c r="C34" s="20"/>
      <c r="D34" s="20"/>
    </row>
    <row r="35" spans="1:4" x14ac:dyDescent="0.3">
      <c r="A35" s="20"/>
      <c r="B35" s="20">
        <v>335.238</v>
      </c>
      <c r="C35" s="20"/>
      <c r="D35" s="20"/>
    </row>
    <row r="36" spans="1:4" x14ac:dyDescent="0.3">
      <c r="A36" s="20"/>
      <c r="B36" s="20">
        <v>540.52800000000002</v>
      </c>
      <c r="C36" s="20"/>
      <c r="D36" s="20"/>
    </row>
    <row r="37" spans="1:4" x14ac:dyDescent="0.3">
      <c r="A37" s="20"/>
      <c r="B37" s="20">
        <v>399.01499999999999</v>
      </c>
      <c r="C37" s="20">
        <f>AVERAGE(B32:B37)</f>
        <v>356.5028333333334</v>
      </c>
      <c r="D37" s="20">
        <f>STDEV(B32:B37)</f>
        <v>109.63901947649231</v>
      </c>
    </row>
    <row r="38" spans="1:4" x14ac:dyDescent="0.3">
      <c r="A38" s="20" t="s">
        <v>5</v>
      </c>
      <c r="B38" s="20">
        <v>310.30900000000003</v>
      </c>
      <c r="C38" s="20"/>
      <c r="D38" s="20"/>
    </row>
    <row r="39" spans="1:4" x14ac:dyDescent="0.3">
      <c r="A39" s="20"/>
      <c r="B39" s="20">
        <v>224.73</v>
      </c>
      <c r="C39" s="20"/>
      <c r="D39" s="20"/>
    </row>
    <row r="40" spans="1:4" x14ac:dyDescent="0.3">
      <c r="A40" s="20"/>
      <c r="B40" s="20">
        <v>284.50299999999999</v>
      </c>
      <c r="C40" s="20"/>
      <c r="D40" s="20"/>
    </row>
    <row r="41" spans="1:4" x14ac:dyDescent="0.3">
      <c r="A41" s="20"/>
      <c r="B41" s="20">
        <v>386.56900000000002</v>
      </c>
      <c r="C41" s="20"/>
      <c r="D41" s="20"/>
    </row>
    <row r="42" spans="1:4" x14ac:dyDescent="0.3">
      <c r="A42" s="20"/>
      <c r="B42" s="20">
        <v>177.947</v>
      </c>
      <c r="C42" s="20"/>
      <c r="D42" s="20"/>
    </row>
    <row r="43" spans="1:4" x14ac:dyDescent="0.3">
      <c r="A43" s="20"/>
      <c r="B43" s="20">
        <v>465.77800000000002</v>
      </c>
      <c r="C43" s="20">
        <f>AVERAGE(B38:B43)</f>
        <v>308.30599999999998</v>
      </c>
      <c r="D43" s="20">
        <f>STDEV(B38:B43)</f>
        <v>105.3295204849998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5638-C34D-48F5-844F-E019B56DC356}">
  <dimension ref="A1:G43"/>
  <sheetViews>
    <sheetView workbookViewId="0">
      <selection activeCell="B10" sqref="B10"/>
    </sheetView>
  </sheetViews>
  <sheetFormatPr defaultRowHeight="14.4" x14ac:dyDescent="0.3"/>
  <cols>
    <col min="1" max="16384" width="8.88671875" style="15"/>
  </cols>
  <sheetData>
    <row r="1" spans="1:7" x14ac:dyDescent="0.3">
      <c r="D1" s="3"/>
      <c r="E1" s="15" t="s">
        <v>0</v>
      </c>
      <c r="F1" s="15">
        <f>C13</f>
        <v>33.903666666666659</v>
      </c>
      <c r="G1" s="15">
        <f>D13</f>
        <v>3.5475370423248105</v>
      </c>
    </row>
    <row r="2" spans="1:7" x14ac:dyDescent="0.3">
      <c r="D2" s="3"/>
      <c r="E2" s="15" t="s">
        <v>1</v>
      </c>
      <c r="F2" s="15">
        <f>C19</f>
        <v>34.647166666666671</v>
      </c>
      <c r="G2" s="15">
        <f>D19</f>
        <v>10.884664651089</v>
      </c>
    </row>
    <row r="3" spans="1:7" x14ac:dyDescent="0.3">
      <c r="D3" s="3"/>
      <c r="E3" s="15" t="s">
        <v>2</v>
      </c>
      <c r="F3" s="15">
        <f>C25</f>
        <v>69.557333333333332</v>
      </c>
      <c r="G3" s="15">
        <f>D25</f>
        <v>15.888649101376345</v>
      </c>
    </row>
    <row r="4" spans="1:7" x14ac:dyDescent="0.3">
      <c r="D4" s="3"/>
      <c r="E4" s="15" t="s">
        <v>3</v>
      </c>
      <c r="F4" s="15">
        <f>C31</f>
        <v>50.8005</v>
      </c>
      <c r="G4" s="15">
        <f>D31</f>
        <v>13.39627179106188</v>
      </c>
    </row>
    <row r="5" spans="1:7" x14ac:dyDescent="0.3">
      <c r="D5" s="3"/>
      <c r="E5" s="15" t="s">
        <v>4</v>
      </c>
      <c r="F5" s="15">
        <f>C37</f>
        <v>59.098500000000001</v>
      </c>
      <c r="G5" s="15">
        <f>D37</f>
        <v>17.262840771437336</v>
      </c>
    </row>
    <row r="6" spans="1:7" x14ac:dyDescent="0.3">
      <c r="D6" s="3"/>
      <c r="E6" s="15" t="s">
        <v>5</v>
      </c>
      <c r="F6" s="15">
        <f>C43</f>
        <v>34.283666666666669</v>
      </c>
      <c r="G6" s="15">
        <f>D43</f>
        <v>10.206283528624249</v>
      </c>
    </row>
    <row r="8" spans="1:7" x14ac:dyDescent="0.3">
      <c r="A8" s="17" t="s">
        <v>0</v>
      </c>
      <c r="B8" s="15">
        <v>33.994999999999997</v>
      </c>
    </row>
    <row r="9" spans="1:7" x14ac:dyDescent="0.3">
      <c r="B9" s="15">
        <v>32.628999999999998</v>
      </c>
    </row>
    <row r="10" spans="1:7" x14ac:dyDescent="0.3">
      <c r="B10" s="15">
        <v>32.338000000000001</v>
      </c>
    </row>
    <row r="11" spans="1:7" x14ac:dyDescent="0.3">
      <c r="B11" s="15">
        <v>28.763999999999999</v>
      </c>
    </row>
    <row r="12" spans="1:7" x14ac:dyDescent="0.3">
      <c r="B12" s="15">
        <v>38.656999999999996</v>
      </c>
    </row>
    <row r="13" spans="1:7" x14ac:dyDescent="0.3">
      <c r="B13" s="15">
        <v>37.039000000000001</v>
      </c>
      <c r="C13" s="15">
        <f>AVERAGE(B8:B13)</f>
        <v>33.903666666666659</v>
      </c>
      <c r="D13" s="15">
        <f>STDEV(B8:B13)</f>
        <v>3.5475370423248105</v>
      </c>
    </row>
    <row r="14" spans="1:7" x14ac:dyDescent="0.3">
      <c r="A14" s="15" t="s">
        <v>1</v>
      </c>
      <c r="B14" s="15">
        <v>24.646999999999998</v>
      </c>
    </row>
    <row r="15" spans="1:7" x14ac:dyDescent="0.3">
      <c r="B15" s="15">
        <v>44.646999999999998</v>
      </c>
    </row>
    <row r="16" spans="1:7" x14ac:dyDescent="0.3">
      <c r="B16" s="15">
        <v>48.097999999999999</v>
      </c>
    </row>
    <row r="17" spans="1:4" x14ac:dyDescent="0.3">
      <c r="B17" s="15">
        <v>29.436</v>
      </c>
    </row>
    <row r="18" spans="1:4" x14ac:dyDescent="0.3">
      <c r="B18" s="15">
        <v>21.856999999999999</v>
      </c>
    </row>
    <row r="19" spans="1:4" x14ac:dyDescent="0.3">
      <c r="B19" s="15">
        <v>39.198</v>
      </c>
      <c r="C19" s="15">
        <f>AVERAGE(B14:B19)</f>
        <v>34.647166666666671</v>
      </c>
      <c r="D19" s="15">
        <f>STDEV(B14:B19)</f>
        <v>10.884664651089</v>
      </c>
    </row>
    <row r="20" spans="1:4" x14ac:dyDescent="0.3">
      <c r="A20" s="15" t="s">
        <v>2</v>
      </c>
      <c r="B20" s="15">
        <v>70.391000000000005</v>
      </c>
    </row>
    <row r="21" spans="1:4" x14ac:dyDescent="0.3">
      <c r="B21" s="15">
        <v>66.805999999999997</v>
      </c>
    </row>
    <row r="22" spans="1:4" x14ac:dyDescent="0.3">
      <c r="B22" s="15">
        <v>91.108000000000004</v>
      </c>
    </row>
    <row r="23" spans="1:4" x14ac:dyDescent="0.3">
      <c r="B23" s="15">
        <v>47.584000000000003</v>
      </c>
    </row>
    <row r="24" spans="1:4" x14ac:dyDescent="0.3">
      <c r="B24" s="15">
        <v>83.055999999999997</v>
      </c>
    </row>
    <row r="25" spans="1:4" x14ac:dyDescent="0.3">
      <c r="B25" s="15">
        <v>58.399000000000001</v>
      </c>
      <c r="C25" s="15">
        <f>AVERAGE(B20:B25)</f>
        <v>69.557333333333332</v>
      </c>
      <c r="D25" s="15">
        <f>STDEV(B20:B25)</f>
        <v>15.888649101376345</v>
      </c>
    </row>
    <row r="26" spans="1:4" x14ac:dyDescent="0.3">
      <c r="A26" s="15" t="s">
        <v>3</v>
      </c>
      <c r="B26" s="15">
        <v>46.429000000000002</v>
      </c>
    </row>
    <row r="27" spans="1:4" x14ac:dyDescent="0.3">
      <c r="B27" s="15">
        <v>64.06</v>
      </c>
    </row>
    <row r="28" spans="1:4" x14ac:dyDescent="0.3">
      <c r="B28" s="15">
        <v>51.91</v>
      </c>
    </row>
    <row r="29" spans="1:4" x14ac:dyDescent="0.3">
      <c r="B29" s="15">
        <v>50.731000000000002</v>
      </c>
    </row>
    <row r="30" spans="1:4" x14ac:dyDescent="0.3">
      <c r="B30" s="15">
        <v>63.89</v>
      </c>
    </row>
    <row r="31" spans="1:4" x14ac:dyDescent="0.3">
      <c r="B31" s="15">
        <v>27.783000000000001</v>
      </c>
      <c r="C31" s="15">
        <f>AVERAGE(B26:B31)</f>
        <v>50.8005</v>
      </c>
      <c r="D31" s="15">
        <f>STDEV(B26:B31)</f>
        <v>13.39627179106188</v>
      </c>
    </row>
    <row r="32" spans="1:4" x14ac:dyDescent="0.3">
      <c r="A32" s="15" t="s">
        <v>4</v>
      </c>
      <c r="B32" s="15">
        <v>60.765000000000001</v>
      </c>
    </row>
    <row r="33" spans="1:4" x14ac:dyDescent="0.3">
      <c r="B33" s="15">
        <v>59.829000000000001</v>
      </c>
    </row>
    <row r="34" spans="1:4" x14ac:dyDescent="0.3">
      <c r="B34" s="15">
        <v>82.671999999999997</v>
      </c>
    </row>
    <row r="35" spans="1:4" x14ac:dyDescent="0.3">
      <c r="B35" s="15">
        <v>70.686000000000007</v>
      </c>
    </row>
    <row r="36" spans="1:4" x14ac:dyDescent="0.3">
      <c r="B36" s="15">
        <v>33.558</v>
      </c>
    </row>
    <row r="37" spans="1:4" x14ac:dyDescent="0.3">
      <c r="B37" s="15">
        <v>47.081000000000003</v>
      </c>
      <c r="C37" s="15">
        <f>AVERAGE(B32:B37)</f>
        <v>59.098500000000001</v>
      </c>
      <c r="D37" s="15">
        <f>STDEV(B32:B37)</f>
        <v>17.262840771437336</v>
      </c>
    </row>
    <row r="38" spans="1:4" x14ac:dyDescent="0.3">
      <c r="A38" s="15" t="s">
        <v>5</v>
      </c>
      <c r="B38" s="15">
        <v>35.116999999999997</v>
      </c>
    </row>
    <row r="39" spans="1:4" x14ac:dyDescent="0.3">
      <c r="B39" s="15">
        <v>23.443000000000001</v>
      </c>
    </row>
    <row r="40" spans="1:4" x14ac:dyDescent="0.3">
      <c r="B40" s="15">
        <v>31.561</v>
      </c>
    </row>
    <row r="41" spans="1:4" x14ac:dyDescent="0.3">
      <c r="B41" s="15">
        <v>52.343000000000004</v>
      </c>
    </row>
    <row r="42" spans="1:4" x14ac:dyDescent="0.3">
      <c r="B42" s="15">
        <v>36.856999999999999</v>
      </c>
    </row>
    <row r="43" spans="1:4" x14ac:dyDescent="0.3">
      <c r="B43" s="15">
        <v>26.381</v>
      </c>
      <c r="C43" s="15">
        <f>AVERAGE(B38:B43)</f>
        <v>34.283666666666669</v>
      </c>
      <c r="D43" s="15">
        <f>STDEV(B38:B43)</f>
        <v>10.20628352862424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DB486-028B-4850-A9A6-DDD4034CA78F}">
  <dimension ref="A1:G43"/>
  <sheetViews>
    <sheetView workbookViewId="0">
      <selection activeCell="F1" sqref="F1"/>
    </sheetView>
  </sheetViews>
  <sheetFormatPr defaultRowHeight="14.4" x14ac:dyDescent="0.3"/>
  <cols>
    <col min="1" max="1" width="8.88671875" style="15"/>
    <col min="2" max="2" width="9" style="15" bestFit="1" customWidth="1"/>
    <col min="3" max="3" width="12.5546875" style="15" bestFit="1" customWidth="1"/>
    <col min="4" max="4" width="9" style="15" bestFit="1" customWidth="1"/>
    <col min="5" max="5" width="8.88671875" style="15"/>
    <col min="6" max="7" width="9" style="15" bestFit="1" customWidth="1"/>
    <col min="8" max="16384" width="8.88671875" style="15"/>
  </cols>
  <sheetData>
    <row r="1" spans="1:7" x14ac:dyDescent="0.3">
      <c r="E1" s="3" t="s">
        <v>0</v>
      </c>
      <c r="F1" s="15">
        <f>C13</f>
        <v>71.720666666666659</v>
      </c>
      <c r="G1" s="15">
        <f>D13</f>
        <v>15.714776825226235</v>
      </c>
    </row>
    <row r="2" spans="1:7" x14ac:dyDescent="0.3">
      <c r="E2" s="3" t="s">
        <v>1</v>
      </c>
      <c r="F2" s="15">
        <f>C19</f>
        <v>57.54066666666666</v>
      </c>
      <c r="G2" s="15">
        <f>D19</f>
        <v>15.596225526282536</v>
      </c>
    </row>
    <row r="3" spans="1:7" x14ac:dyDescent="0.3">
      <c r="E3" s="3" t="s">
        <v>2</v>
      </c>
      <c r="F3" s="15">
        <f>C25</f>
        <v>50.588333333333338</v>
      </c>
      <c r="G3" s="15">
        <f>D25</f>
        <v>19.028733448831172</v>
      </c>
    </row>
    <row r="4" spans="1:7" x14ac:dyDescent="0.3">
      <c r="E4" s="3" t="s">
        <v>3</v>
      </c>
      <c r="F4" s="15">
        <f>C31</f>
        <v>84.741666666666674</v>
      </c>
      <c r="G4" s="15">
        <f>D31</f>
        <v>17.20967915641268</v>
      </c>
    </row>
    <row r="5" spans="1:7" x14ac:dyDescent="0.3">
      <c r="E5" s="3" t="s">
        <v>4</v>
      </c>
      <c r="F5" s="15">
        <f>C37</f>
        <v>59.504999999999995</v>
      </c>
      <c r="G5" s="15">
        <f>D37</f>
        <v>15.770733337419697</v>
      </c>
    </row>
    <row r="6" spans="1:7" x14ac:dyDescent="0.3">
      <c r="E6" s="3" t="s">
        <v>5</v>
      </c>
      <c r="F6" s="15">
        <f>C43</f>
        <v>55.169999999999995</v>
      </c>
      <c r="G6" s="15">
        <f>D43</f>
        <v>13.188137093615609</v>
      </c>
    </row>
    <row r="8" spans="1:7" x14ac:dyDescent="0.3">
      <c r="A8" s="21" t="s">
        <v>0</v>
      </c>
      <c r="B8" s="21">
        <v>72.554000000000002</v>
      </c>
      <c r="C8" s="22"/>
      <c r="D8" s="22"/>
    </row>
    <row r="9" spans="1:7" x14ac:dyDescent="0.3">
      <c r="A9" s="22"/>
      <c r="B9" s="21">
        <v>49.37</v>
      </c>
      <c r="C9" s="21"/>
      <c r="D9" s="22"/>
    </row>
    <row r="10" spans="1:7" x14ac:dyDescent="0.3">
      <c r="A10" s="22"/>
      <c r="B10" s="21">
        <v>58.45</v>
      </c>
      <c r="C10" s="21"/>
      <c r="D10" s="22"/>
    </row>
    <row r="11" spans="1:7" x14ac:dyDescent="0.3">
      <c r="A11" s="22"/>
      <c r="B11" s="21">
        <v>81.96</v>
      </c>
      <c r="C11" s="21"/>
      <c r="D11" s="22"/>
    </row>
    <row r="12" spans="1:7" x14ac:dyDescent="0.3">
      <c r="A12" s="22"/>
      <c r="B12" s="21">
        <v>75.27</v>
      </c>
      <c r="C12" s="21"/>
      <c r="D12" s="22"/>
    </row>
    <row r="13" spans="1:7" x14ac:dyDescent="0.3">
      <c r="A13" s="22"/>
      <c r="B13" s="21">
        <v>92.72</v>
      </c>
      <c r="C13" s="21">
        <f>AVERAGE(B8:B13)</f>
        <v>71.720666666666659</v>
      </c>
      <c r="D13" s="22">
        <f>STDEV(B8:B13)</f>
        <v>15.714776825226235</v>
      </c>
    </row>
    <row r="14" spans="1:7" x14ac:dyDescent="0.3">
      <c r="A14" s="22" t="s">
        <v>1</v>
      </c>
      <c r="B14" s="23">
        <v>58.374000000000002</v>
      </c>
      <c r="C14" s="23"/>
      <c r="D14" s="22"/>
    </row>
    <row r="15" spans="1:7" x14ac:dyDescent="0.3">
      <c r="A15" s="22"/>
      <c r="B15" s="23">
        <v>44.49</v>
      </c>
      <c r="C15" s="23"/>
      <c r="D15" s="22"/>
    </row>
    <row r="16" spans="1:7" x14ac:dyDescent="0.3">
      <c r="A16" s="22"/>
      <c r="B16" s="23">
        <v>49.9</v>
      </c>
      <c r="C16" s="23"/>
      <c r="D16" s="22"/>
    </row>
    <row r="17" spans="1:4" x14ac:dyDescent="0.3">
      <c r="A17" s="22"/>
      <c r="B17" s="23">
        <v>59.6</v>
      </c>
      <c r="C17" s="23"/>
      <c r="D17" s="22"/>
    </row>
    <row r="18" spans="1:4" x14ac:dyDescent="0.3">
      <c r="A18" s="22"/>
      <c r="B18" s="23">
        <v>86.74</v>
      </c>
      <c r="C18" s="23"/>
      <c r="D18" s="22"/>
    </row>
    <row r="19" spans="1:4" x14ac:dyDescent="0.3">
      <c r="A19" s="22"/>
      <c r="B19" s="23">
        <v>46.14</v>
      </c>
      <c r="C19" s="23">
        <f>AVERAGE(B14:B19)</f>
        <v>57.54066666666666</v>
      </c>
      <c r="D19" s="22">
        <f>STDEV(B14:B19)</f>
        <v>15.596225526282536</v>
      </c>
    </row>
    <row r="20" spans="1:4" x14ac:dyDescent="0.3">
      <c r="A20" s="22" t="s">
        <v>2</v>
      </c>
      <c r="B20" s="23">
        <v>32.25</v>
      </c>
      <c r="C20" s="23"/>
      <c r="D20" s="22"/>
    </row>
    <row r="21" spans="1:4" x14ac:dyDescent="0.3">
      <c r="A21" s="22"/>
      <c r="B21" s="23">
        <v>47.33</v>
      </c>
      <c r="C21" s="23"/>
      <c r="D21" s="22"/>
    </row>
    <row r="22" spans="1:4" x14ac:dyDescent="0.3">
      <c r="A22" s="22"/>
      <c r="B22" s="23">
        <v>43.63</v>
      </c>
      <c r="C22" s="23"/>
      <c r="D22" s="22"/>
    </row>
    <row r="23" spans="1:4" x14ac:dyDescent="0.3">
      <c r="A23" s="22"/>
      <c r="B23" s="23">
        <v>80.38</v>
      </c>
      <c r="C23" s="23"/>
      <c r="D23" s="22"/>
    </row>
    <row r="24" spans="1:4" x14ac:dyDescent="0.3">
      <c r="A24" s="22"/>
      <c r="B24" s="23">
        <v>66.2</v>
      </c>
      <c r="C24" s="23"/>
      <c r="D24" s="22"/>
    </row>
    <row r="25" spans="1:4" x14ac:dyDescent="0.3">
      <c r="A25" s="22"/>
      <c r="B25" s="23">
        <v>33.74</v>
      </c>
      <c r="C25" s="23">
        <f>AVERAGE(B20:B25)</f>
        <v>50.588333333333338</v>
      </c>
      <c r="D25" s="22">
        <f>STDEV(B20:B25)</f>
        <v>19.028733448831172</v>
      </c>
    </row>
    <row r="26" spans="1:4" x14ac:dyDescent="0.3">
      <c r="A26" s="22" t="s">
        <v>3</v>
      </c>
      <c r="B26" s="21">
        <v>65.599999999999994</v>
      </c>
      <c r="C26" s="21"/>
      <c r="D26" s="22"/>
    </row>
    <row r="27" spans="1:4" x14ac:dyDescent="0.3">
      <c r="A27" s="22"/>
      <c r="B27" s="21">
        <v>74.89</v>
      </c>
      <c r="C27" s="21"/>
      <c r="D27" s="22"/>
    </row>
    <row r="28" spans="1:4" x14ac:dyDescent="0.3">
      <c r="A28" s="22"/>
      <c r="B28" s="21">
        <v>91.84</v>
      </c>
      <c r="C28" s="21"/>
      <c r="D28" s="22"/>
    </row>
    <row r="29" spans="1:4" x14ac:dyDescent="0.3">
      <c r="A29" s="22"/>
      <c r="B29" s="21">
        <v>76.34</v>
      </c>
      <c r="C29" s="21"/>
      <c r="D29" s="22"/>
    </row>
    <row r="30" spans="1:4" x14ac:dyDescent="0.3">
      <c r="A30" s="22"/>
      <c r="B30" s="21">
        <v>114.68</v>
      </c>
      <c r="C30" s="21"/>
      <c r="D30" s="22"/>
    </row>
    <row r="31" spans="1:4" x14ac:dyDescent="0.3">
      <c r="A31" s="22"/>
      <c r="B31" s="21">
        <v>85.1</v>
      </c>
      <c r="C31" s="21">
        <f>AVERAGE(B26:B31)</f>
        <v>84.741666666666674</v>
      </c>
      <c r="D31" s="22">
        <f>STDEV(B26:B31)</f>
        <v>17.20967915641268</v>
      </c>
    </row>
    <row r="32" spans="1:4" x14ac:dyDescent="0.3">
      <c r="A32" s="22" t="s">
        <v>4</v>
      </c>
      <c r="B32" s="21">
        <v>46.85</v>
      </c>
      <c r="C32" s="21"/>
      <c r="D32" s="22"/>
    </row>
    <row r="33" spans="1:4" x14ac:dyDescent="0.3">
      <c r="A33" s="22"/>
      <c r="B33" s="23">
        <v>48.6</v>
      </c>
      <c r="C33" s="23"/>
      <c r="D33" s="22"/>
    </row>
    <row r="34" spans="1:4" x14ac:dyDescent="0.3">
      <c r="A34" s="22"/>
      <c r="B34" s="23">
        <v>52.97</v>
      </c>
      <c r="C34" s="23"/>
      <c r="D34" s="22"/>
    </row>
    <row r="35" spans="1:4" x14ac:dyDescent="0.3">
      <c r="A35" s="22"/>
      <c r="B35" s="23">
        <v>84.46</v>
      </c>
      <c r="C35" s="23"/>
      <c r="D35" s="22"/>
    </row>
    <row r="36" spans="1:4" x14ac:dyDescent="0.3">
      <c r="A36" s="22"/>
      <c r="B36" s="23">
        <v>74.03</v>
      </c>
      <c r="C36" s="23"/>
      <c r="D36" s="22"/>
    </row>
    <row r="37" spans="1:4" x14ac:dyDescent="0.3">
      <c r="A37" s="22"/>
      <c r="B37" s="23">
        <v>50.12</v>
      </c>
      <c r="C37" s="23">
        <f>AVERAGE(B32:B37)</f>
        <v>59.504999999999995</v>
      </c>
      <c r="D37" s="22">
        <f>STDEV(B32:B37)</f>
        <v>15.770733337419697</v>
      </c>
    </row>
    <row r="38" spans="1:4" x14ac:dyDescent="0.3">
      <c r="A38" s="22" t="s">
        <v>5</v>
      </c>
      <c r="B38" s="21">
        <v>45.96</v>
      </c>
      <c r="C38" s="21"/>
      <c r="D38" s="22"/>
    </row>
    <row r="39" spans="1:4" x14ac:dyDescent="0.3">
      <c r="A39" s="22"/>
      <c r="B39" s="21">
        <v>48.6</v>
      </c>
      <c r="C39" s="21"/>
      <c r="D39" s="22"/>
    </row>
    <row r="40" spans="1:4" x14ac:dyDescent="0.3">
      <c r="A40" s="22"/>
      <c r="B40" s="21">
        <v>57.54</v>
      </c>
      <c r="C40" s="21"/>
      <c r="D40" s="22"/>
    </row>
    <row r="41" spans="1:4" x14ac:dyDescent="0.3">
      <c r="A41" s="22"/>
      <c r="B41" s="21">
        <v>59.1</v>
      </c>
      <c r="C41" s="21"/>
      <c r="D41" s="22"/>
    </row>
    <row r="42" spans="1:4" x14ac:dyDescent="0.3">
      <c r="A42" s="22"/>
      <c r="B42" s="21">
        <v>41.53</v>
      </c>
      <c r="C42" s="21"/>
      <c r="D42" s="22"/>
    </row>
    <row r="43" spans="1:4" x14ac:dyDescent="0.3">
      <c r="A43" s="22"/>
      <c r="B43" s="21">
        <v>78.290000000000006</v>
      </c>
      <c r="C43" s="21">
        <f>AVERAGE(B38:B43)</f>
        <v>55.169999999999995</v>
      </c>
      <c r="D43" s="22">
        <f>STDEV(B38:B43)</f>
        <v>13.1881370936156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FEDC-AE5E-4106-A861-8AF3116DCEE2}">
  <dimension ref="A1:G43"/>
  <sheetViews>
    <sheetView workbookViewId="0">
      <selection activeCell="A8" sqref="A8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3.5826166666666666E-2</v>
      </c>
      <c r="G1" s="15">
        <f>D13</f>
        <v>6.1999749811322913E-3</v>
      </c>
    </row>
    <row r="2" spans="1:7" x14ac:dyDescent="0.3">
      <c r="E2" s="3" t="s">
        <v>1</v>
      </c>
      <c r="F2" s="15">
        <f>C19</f>
        <v>3.5145833333333328E-2</v>
      </c>
      <c r="G2" s="15">
        <f>D19</f>
        <v>7.1928267438238023E-3</v>
      </c>
    </row>
    <row r="3" spans="1:7" x14ac:dyDescent="0.3">
      <c r="E3" s="3" t="s">
        <v>2</v>
      </c>
      <c r="F3" s="15">
        <f>C25</f>
        <v>7.1946666666666673E-2</v>
      </c>
      <c r="G3" s="15">
        <f>D25</f>
        <v>2.4337686896389051E-2</v>
      </c>
    </row>
    <row r="4" spans="1:7" x14ac:dyDescent="0.3">
      <c r="E4" s="3" t="s">
        <v>3</v>
      </c>
      <c r="F4" s="15">
        <f>C31</f>
        <v>4.2006333333333333E-2</v>
      </c>
      <c r="G4" s="15">
        <f>D31</f>
        <v>9.4771139840495473E-3</v>
      </c>
    </row>
    <row r="5" spans="1:7" x14ac:dyDescent="0.3">
      <c r="E5" s="3" t="s">
        <v>4</v>
      </c>
      <c r="F5" s="15">
        <f>C37</f>
        <v>5.6257333333333326E-2</v>
      </c>
      <c r="G5" s="15">
        <f>D37</f>
        <v>2.2995329166303931E-2</v>
      </c>
    </row>
    <row r="6" spans="1:7" x14ac:dyDescent="0.3">
      <c r="E6" s="3" t="s">
        <v>5</v>
      </c>
      <c r="F6" s="15">
        <f>C43</f>
        <v>4.3604333333333335E-2</v>
      </c>
      <c r="G6" s="15">
        <f>D43</f>
        <v>1.4477047608772522E-2</v>
      </c>
    </row>
    <row r="8" spans="1:7" x14ac:dyDescent="0.3">
      <c r="A8" s="15" t="s">
        <v>0</v>
      </c>
      <c r="B8" s="15">
        <v>3.6670000000000001E-2</v>
      </c>
    </row>
    <row r="9" spans="1:7" x14ac:dyDescent="0.3">
      <c r="B9" s="15">
        <v>4.1919999999999999E-2</v>
      </c>
    </row>
    <row r="10" spans="1:7" x14ac:dyDescent="0.3">
      <c r="B10" s="15">
        <v>2.4105999999999999E-2</v>
      </c>
    </row>
    <row r="11" spans="1:7" x14ac:dyDescent="0.3">
      <c r="B11" s="15">
        <v>3.5374999999999997E-2</v>
      </c>
    </row>
    <row r="12" spans="1:7" x14ac:dyDescent="0.3">
      <c r="B12" s="15">
        <v>3.9685999999999999E-2</v>
      </c>
    </row>
    <row r="13" spans="1:7" x14ac:dyDescent="0.3">
      <c r="B13" s="15">
        <v>3.7199999999999997E-2</v>
      </c>
      <c r="C13" s="15">
        <f>AVERAGE(B8:B13)</f>
        <v>3.5826166666666666E-2</v>
      </c>
      <c r="D13" s="15">
        <f>STDEV(B8:B13)</f>
        <v>6.1999749811322913E-3</v>
      </c>
    </row>
    <row r="14" spans="1:7" x14ac:dyDescent="0.3">
      <c r="A14" s="15" t="s">
        <v>1</v>
      </c>
      <c r="B14" s="15">
        <v>3.0147E-2</v>
      </c>
    </row>
    <row r="15" spans="1:7" x14ac:dyDescent="0.3">
      <c r="B15" s="15">
        <v>4.0146000000000001E-2</v>
      </c>
    </row>
    <row r="16" spans="1:7" x14ac:dyDescent="0.3">
      <c r="B16" s="15">
        <v>4.4382999999999999E-2</v>
      </c>
    </row>
    <row r="17" spans="1:4" x14ac:dyDescent="0.3">
      <c r="B17" s="15">
        <v>3.1963999999999999E-2</v>
      </c>
    </row>
    <row r="18" spans="1:4" x14ac:dyDescent="0.3">
      <c r="B18" s="15">
        <v>2.5229000000000001E-2</v>
      </c>
    </row>
    <row r="19" spans="1:4" x14ac:dyDescent="0.3">
      <c r="B19" s="15">
        <v>3.9005999999999999E-2</v>
      </c>
      <c r="C19" s="15">
        <f>AVERAGE(B14:B19)</f>
        <v>3.5145833333333328E-2</v>
      </c>
      <c r="D19" s="15">
        <f>STDEV(B14:B19)</f>
        <v>7.1928267438238023E-3</v>
      </c>
    </row>
    <row r="20" spans="1:4" x14ac:dyDescent="0.3">
      <c r="A20" s="15" t="s">
        <v>2</v>
      </c>
      <c r="B20" s="15">
        <v>7.3689000000000004E-2</v>
      </c>
    </row>
    <row r="21" spans="1:4" x14ac:dyDescent="0.3">
      <c r="B21" s="15">
        <v>9.2917E-2</v>
      </c>
    </row>
    <row r="22" spans="1:4" x14ac:dyDescent="0.3">
      <c r="B22" s="15">
        <v>4.2832000000000002E-2</v>
      </c>
    </row>
    <row r="23" spans="1:4" x14ac:dyDescent="0.3">
      <c r="B23" s="15">
        <v>9.3515000000000001E-2</v>
      </c>
    </row>
    <row r="24" spans="1:4" x14ac:dyDescent="0.3">
      <c r="B24" s="15">
        <v>8.7719000000000005E-2</v>
      </c>
    </row>
    <row r="25" spans="1:4" x14ac:dyDescent="0.3">
      <c r="B25" s="15">
        <v>4.1008000000000003E-2</v>
      </c>
      <c r="C25" s="15">
        <f>AVERAGE(B20:B25)</f>
        <v>7.1946666666666673E-2</v>
      </c>
      <c r="D25" s="15">
        <f>STDEV(B20:B25)</f>
        <v>2.4337686896389051E-2</v>
      </c>
    </row>
    <row r="26" spans="1:4" x14ac:dyDescent="0.3">
      <c r="A26" s="15" t="s">
        <v>3</v>
      </c>
      <c r="B26" s="15">
        <v>3.1057999999999999E-2</v>
      </c>
    </row>
    <row r="27" spans="1:4" x14ac:dyDescent="0.3">
      <c r="B27" s="15">
        <v>5.4734999999999999E-2</v>
      </c>
    </row>
    <row r="28" spans="1:4" x14ac:dyDescent="0.3">
      <c r="B28" s="15">
        <v>4.4318999999999997E-2</v>
      </c>
    </row>
    <row r="29" spans="1:4" x14ac:dyDescent="0.3">
      <c r="B29" s="15">
        <v>3.6336E-2</v>
      </c>
    </row>
    <row r="30" spans="1:4" x14ac:dyDescent="0.3">
      <c r="B30" s="15">
        <v>5.0809E-2</v>
      </c>
    </row>
    <row r="31" spans="1:4" x14ac:dyDescent="0.3">
      <c r="B31" s="15">
        <v>3.4780999999999999E-2</v>
      </c>
      <c r="C31" s="15">
        <f>AVERAGE(B26:B31)</f>
        <v>4.2006333333333333E-2</v>
      </c>
      <c r="D31" s="15">
        <f>STDEV(B26:B31)</f>
        <v>9.4771139840495473E-3</v>
      </c>
    </row>
    <row r="32" spans="1:4" x14ac:dyDescent="0.3">
      <c r="A32" s="15" t="s">
        <v>4</v>
      </c>
      <c r="B32" s="15">
        <v>5.7091000000000003E-2</v>
      </c>
    </row>
    <row r="33" spans="1:4" x14ac:dyDescent="0.3">
      <c r="B33" s="15">
        <v>7.5049000000000005E-2</v>
      </c>
    </row>
    <row r="34" spans="1:4" x14ac:dyDescent="0.3">
      <c r="B34" s="15">
        <v>5.3975000000000002E-2</v>
      </c>
    </row>
    <row r="35" spans="1:4" x14ac:dyDescent="0.3">
      <c r="B35" s="15">
        <v>8.7492E-2</v>
      </c>
    </row>
    <row r="36" spans="1:4" x14ac:dyDescent="0.3">
      <c r="B36" s="15">
        <v>2.3924999999999998E-2</v>
      </c>
    </row>
    <row r="37" spans="1:4" x14ac:dyDescent="0.3">
      <c r="B37" s="15">
        <v>4.0011999999999999E-2</v>
      </c>
      <c r="C37" s="15">
        <f>AVERAGE(B32:B37)</f>
        <v>5.6257333333333326E-2</v>
      </c>
      <c r="D37" s="15">
        <f>STDEV(B32:B37)</f>
        <v>2.2995329166303931E-2</v>
      </c>
    </row>
    <row r="38" spans="1:4" x14ac:dyDescent="0.3">
      <c r="A38" s="15" t="s">
        <v>5</v>
      </c>
      <c r="B38" s="15">
        <v>4.4437999999999998E-2</v>
      </c>
    </row>
    <row r="39" spans="1:4" x14ac:dyDescent="0.3">
      <c r="B39" s="15">
        <v>4.0516000000000003E-2</v>
      </c>
    </row>
    <row r="40" spans="1:4" x14ac:dyDescent="0.3">
      <c r="B40" s="15">
        <v>3.4528999999999997E-2</v>
      </c>
    </row>
    <row r="41" spans="1:4" x14ac:dyDescent="0.3">
      <c r="B41" s="15">
        <v>6.9777000000000006E-2</v>
      </c>
    </row>
    <row r="42" spans="1:4" x14ac:dyDescent="0.3">
      <c r="B42" s="15">
        <v>4.5131999999999999E-2</v>
      </c>
    </row>
    <row r="43" spans="1:4" x14ac:dyDescent="0.3">
      <c r="B43" s="15">
        <v>2.7234000000000001E-2</v>
      </c>
      <c r="C43" s="15">
        <f>AVERAGE(B38:B43)</f>
        <v>4.3604333333333335E-2</v>
      </c>
      <c r="D43" s="15">
        <f>STDEV(B38:B43)</f>
        <v>1.4477047608772522E-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2220A-F05A-418C-94BD-E739A4D856D6}">
  <dimension ref="A1:G43"/>
  <sheetViews>
    <sheetView workbookViewId="0">
      <selection activeCell="H17" sqref="H17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5.9309833333333339E-2</v>
      </c>
      <c r="G1" s="15">
        <f>D13</f>
        <v>1.587084052489551E-2</v>
      </c>
    </row>
    <row r="2" spans="1:7" x14ac:dyDescent="0.3">
      <c r="E2" s="3" t="s">
        <v>1</v>
      </c>
      <c r="F2" s="15">
        <f>C19</f>
        <v>4.4667166666666668E-2</v>
      </c>
      <c r="G2" s="15">
        <f>D19</f>
        <v>9.4699819728797374E-3</v>
      </c>
    </row>
    <row r="3" spans="1:7" x14ac:dyDescent="0.3">
      <c r="E3" s="3" t="s">
        <v>2</v>
      </c>
      <c r="F3" s="15">
        <f>C25</f>
        <v>4.6776333333333336E-2</v>
      </c>
      <c r="G3" s="15">
        <f>D25</f>
        <v>2.850419704300871E-2</v>
      </c>
    </row>
    <row r="4" spans="1:7" x14ac:dyDescent="0.3">
      <c r="E4" s="3" t="s">
        <v>3</v>
      </c>
      <c r="F4" s="15">
        <f>C31</f>
        <v>8.211383333333333E-2</v>
      </c>
      <c r="G4" s="15">
        <f>D31</f>
        <v>4.991063847083773E-2</v>
      </c>
    </row>
    <row r="5" spans="1:7" x14ac:dyDescent="0.3">
      <c r="E5" s="3" t="s">
        <v>4</v>
      </c>
      <c r="F5" s="15">
        <f>C37</f>
        <v>5.949200000000001E-2</v>
      </c>
      <c r="G5" s="15">
        <f>D37</f>
        <v>1.1240225335819573E-2</v>
      </c>
    </row>
    <row r="6" spans="1:7" x14ac:dyDescent="0.3">
      <c r="E6" s="3" t="s">
        <v>5</v>
      </c>
      <c r="F6" s="15">
        <f>C43</f>
        <v>7.6032000000000002E-2</v>
      </c>
      <c r="G6" s="15">
        <f>D43</f>
        <v>2.3345106390847716E-2</v>
      </c>
    </row>
    <row r="8" spans="1:7" x14ac:dyDescent="0.3">
      <c r="A8" s="15" t="s">
        <v>6</v>
      </c>
      <c r="B8" s="15">
        <v>6.7642999999999995E-2</v>
      </c>
    </row>
    <row r="9" spans="1:7" x14ac:dyDescent="0.3">
      <c r="B9" s="15">
        <v>3.2482999999999998E-2</v>
      </c>
    </row>
    <row r="10" spans="1:7" x14ac:dyDescent="0.3">
      <c r="B10" s="15">
        <v>5.9972999999999999E-2</v>
      </c>
    </row>
    <row r="11" spans="1:7" x14ac:dyDescent="0.3">
      <c r="B11" s="15">
        <v>6.2850000000000003E-2</v>
      </c>
    </row>
    <row r="12" spans="1:7" x14ac:dyDescent="0.3">
      <c r="A12" s="5"/>
      <c r="B12" s="15">
        <v>5.3128000000000002E-2</v>
      </c>
    </row>
    <row r="13" spans="1:7" x14ac:dyDescent="0.3">
      <c r="B13" s="15">
        <v>7.9782000000000006E-2</v>
      </c>
      <c r="C13" s="15">
        <f>AVERAGE(B8:B13)</f>
        <v>5.9309833333333339E-2</v>
      </c>
      <c r="D13" s="15">
        <f>STDEV(B8:B13)</f>
        <v>1.587084052489551E-2</v>
      </c>
    </row>
    <row r="14" spans="1:7" x14ac:dyDescent="0.3">
      <c r="A14" s="15" t="s">
        <v>1</v>
      </c>
      <c r="B14" s="15">
        <v>5.6337999999999999E-2</v>
      </c>
    </row>
    <row r="15" spans="1:7" x14ac:dyDescent="0.3">
      <c r="B15" s="15">
        <v>4.6332999999999999E-2</v>
      </c>
    </row>
    <row r="16" spans="1:7" x14ac:dyDescent="0.3">
      <c r="B16" s="15">
        <v>3.6963999999999997E-2</v>
      </c>
    </row>
    <row r="17" spans="1:4" x14ac:dyDescent="0.3">
      <c r="B17" s="15">
        <v>3.0193999999999999E-2</v>
      </c>
    </row>
    <row r="18" spans="1:4" x14ac:dyDescent="0.3">
      <c r="B18" s="15">
        <v>4.9964000000000001E-2</v>
      </c>
    </row>
    <row r="19" spans="1:4" x14ac:dyDescent="0.3">
      <c r="B19" s="15">
        <v>4.8210000000000003E-2</v>
      </c>
      <c r="C19" s="15">
        <f>AVERAGE(B14:B19)</f>
        <v>4.4667166666666668E-2</v>
      </c>
      <c r="D19" s="15">
        <f>STDEV(B14:B19)</f>
        <v>9.4699819728797374E-3</v>
      </c>
    </row>
    <row r="20" spans="1:4" x14ac:dyDescent="0.3">
      <c r="A20" s="15" t="s">
        <v>2</v>
      </c>
      <c r="B20" s="15">
        <v>8.5979E-2</v>
      </c>
    </row>
    <row r="21" spans="1:4" x14ac:dyDescent="0.3">
      <c r="B21" s="15">
        <v>3.3284000000000001E-2</v>
      </c>
    </row>
    <row r="22" spans="1:4" x14ac:dyDescent="0.3">
      <c r="B22" s="15">
        <v>2.9559999999999999E-2</v>
      </c>
    </row>
    <row r="23" spans="1:4" x14ac:dyDescent="0.3">
      <c r="B23" s="15">
        <v>6.7704E-2</v>
      </c>
    </row>
    <row r="24" spans="1:4" x14ac:dyDescent="0.3">
      <c r="B24" s="15">
        <v>7.8130000000000005E-3</v>
      </c>
    </row>
    <row r="25" spans="1:4" x14ac:dyDescent="0.3">
      <c r="B25" s="15">
        <v>5.6318E-2</v>
      </c>
      <c r="C25" s="15">
        <f>AVERAGE(B20:B25)</f>
        <v>4.6776333333333336E-2</v>
      </c>
      <c r="D25" s="15">
        <f>STDEV(B20:B25)</f>
        <v>2.850419704300871E-2</v>
      </c>
    </row>
    <row r="26" spans="1:4" x14ac:dyDescent="0.3">
      <c r="A26" s="15" t="s">
        <v>8</v>
      </c>
      <c r="B26" s="15">
        <v>6.0342E-2</v>
      </c>
    </row>
    <row r="27" spans="1:4" x14ac:dyDescent="0.3">
      <c r="A27" s="4"/>
      <c r="B27" s="4">
        <v>1.0354E-2</v>
      </c>
      <c r="C27" s="4"/>
    </row>
    <row r="28" spans="1:4" x14ac:dyDescent="0.3">
      <c r="B28" s="15">
        <v>6.8576999999999999E-2</v>
      </c>
    </row>
    <row r="29" spans="1:4" x14ac:dyDescent="0.3">
      <c r="B29" s="15">
        <v>8.5724999999999996E-2</v>
      </c>
    </row>
    <row r="30" spans="1:4" x14ac:dyDescent="0.3">
      <c r="B30" s="15">
        <v>0.15917899999999999</v>
      </c>
    </row>
    <row r="31" spans="1:4" x14ac:dyDescent="0.3">
      <c r="B31" s="5">
        <v>0.10850600000000001</v>
      </c>
      <c r="C31" s="15">
        <f>AVERAGE(B26:B31)</f>
        <v>8.211383333333333E-2</v>
      </c>
      <c r="D31" s="15">
        <f>STDEV(B26:B31)</f>
        <v>4.991063847083773E-2</v>
      </c>
    </row>
    <row r="32" spans="1:4" x14ac:dyDescent="0.3">
      <c r="A32" s="15" t="s">
        <v>4</v>
      </c>
      <c r="B32" s="15">
        <v>6.8403000000000005E-2</v>
      </c>
    </row>
    <row r="33" spans="1:4" x14ac:dyDescent="0.3">
      <c r="B33" s="15">
        <v>4.0802999999999999E-2</v>
      </c>
    </row>
    <row r="34" spans="1:4" x14ac:dyDescent="0.3">
      <c r="B34" s="15">
        <v>5.6126000000000002E-2</v>
      </c>
    </row>
    <row r="35" spans="1:4" x14ac:dyDescent="0.3">
      <c r="B35" s="15">
        <v>5.6203000000000003E-2</v>
      </c>
    </row>
    <row r="36" spans="1:4" x14ac:dyDescent="0.3">
      <c r="B36" s="15">
        <v>7.2497000000000006E-2</v>
      </c>
    </row>
    <row r="37" spans="1:4" x14ac:dyDescent="0.3">
      <c r="B37" s="15">
        <v>6.2920000000000004E-2</v>
      </c>
      <c r="C37" s="15">
        <f>AVERAGE(B32:B37)</f>
        <v>5.949200000000001E-2</v>
      </c>
      <c r="D37" s="15">
        <f>STDEV(B32:B37)</f>
        <v>1.1240225335819573E-2</v>
      </c>
    </row>
    <row r="38" spans="1:4" x14ac:dyDescent="0.3">
      <c r="A38" s="15" t="s">
        <v>5</v>
      </c>
      <c r="B38" s="15">
        <v>7.2373000000000007E-2</v>
      </c>
      <c r="C38" s="5"/>
    </row>
    <row r="39" spans="1:4" x14ac:dyDescent="0.3">
      <c r="B39" s="15">
        <v>6.3834000000000002E-2</v>
      </c>
    </row>
    <row r="40" spans="1:4" x14ac:dyDescent="0.3">
      <c r="B40" s="15">
        <v>5.8818000000000002E-2</v>
      </c>
    </row>
    <row r="41" spans="1:4" x14ac:dyDescent="0.3">
      <c r="B41" s="15">
        <v>0.104226</v>
      </c>
    </row>
    <row r="42" spans="1:4" x14ac:dyDescent="0.3">
      <c r="B42" s="15">
        <v>5.1455000000000001E-2</v>
      </c>
    </row>
    <row r="43" spans="1:4" x14ac:dyDescent="0.3">
      <c r="B43" s="15">
        <v>0.105486</v>
      </c>
      <c r="C43" s="15">
        <f>AVERAGE(B38:B43)</f>
        <v>7.6032000000000002E-2</v>
      </c>
      <c r="D43" s="15">
        <f>STDEV(B38:B43)</f>
        <v>2.334510639084771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D7739-D04E-4C8C-BDA9-D543A1E156CE}">
  <dimension ref="A1:G43"/>
  <sheetViews>
    <sheetView workbookViewId="0">
      <selection activeCell="F12" sqref="F12"/>
    </sheetView>
  </sheetViews>
  <sheetFormatPr defaultRowHeight="14.4" x14ac:dyDescent="0.3"/>
  <cols>
    <col min="1" max="16384" width="8.88671875" style="15"/>
  </cols>
  <sheetData>
    <row r="1" spans="1:7" x14ac:dyDescent="0.3">
      <c r="E1" s="3" t="s">
        <v>0</v>
      </c>
      <c r="F1" s="15">
        <f>C13</f>
        <v>1.5099999999999998</v>
      </c>
      <c r="G1" s="15">
        <f>D13</f>
        <v>0.40894987467903771</v>
      </c>
    </row>
    <row r="2" spans="1:7" x14ac:dyDescent="0.3">
      <c r="E2" s="3" t="s">
        <v>1</v>
      </c>
      <c r="F2" s="15">
        <f>C19</f>
        <v>2.8121666666666663</v>
      </c>
      <c r="G2" s="15">
        <f>D19</f>
        <v>1.2541930340528398</v>
      </c>
    </row>
    <row r="3" spans="1:7" x14ac:dyDescent="0.3">
      <c r="E3" s="3" t="s">
        <v>2</v>
      </c>
      <c r="F3" s="15">
        <f>C25</f>
        <v>2.8366666666666664</v>
      </c>
      <c r="G3" s="15">
        <f>D25</f>
        <v>1.1116414289988783</v>
      </c>
    </row>
    <row r="4" spans="1:7" x14ac:dyDescent="0.3">
      <c r="E4" s="3" t="s">
        <v>3</v>
      </c>
      <c r="F4" s="15">
        <f>C31</f>
        <v>3.0483333333333338</v>
      </c>
      <c r="G4" s="15">
        <f>D31</f>
        <v>1.3138252040003888</v>
      </c>
    </row>
    <row r="5" spans="1:7" x14ac:dyDescent="0.3">
      <c r="E5" s="3" t="s">
        <v>4</v>
      </c>
      <c r="F5" s="15">
        <f>C37</f>
        <v>3.2966666666666664</v>
      </c>
      <c r="G5" s="15">
        <f>D37</f>
        <v>1.8813576658005968</v>
      </c>
    </row>
    <row r="6" spans="1:7" x14ac:dyDescent="0.3">
      <c r="E6" s="3" t="s">
        <v>5</v>
      </c>
      <c r="F6" s="15">
        <f>C43</f>
        <v>1.9016666666666666</v>
      </c>
      <c r="G6" s="15">
        <f>D43</f>
        <v>1.0954527222416619</v>
      </c>
    </row>
    <row r="8" spans="1:7" x14ac:dyDescent="0.3">
      <c r="A8" s="15" t="s">
        <v>6</v>
      </c>
      <c r="B8" s="15">
        <v>1.61</v>
      </c>
    </row>
    <row r="9" spans="1:7" x14ac:dyDescent="0.3">
      <c r="B9" s="15">
        <v>1.41</v>
      </c>
    </row>
    <row r="10" spans="1:7" x14ac:dyDescent="0.3">
      <c r="B10" s="15">
        <v>1.82</v>
      </c>
    </row>
    <row r="11" spans="1:7" x14ac:dyDescent="0.3">
      <c r="B11" s="15">
        <v>1.72</v>
      </c>
    </row>
    <row r="12" spans="1:7" x14ac:dyDescent="0.3">
      <c r="B12" s="15">
        <v>0.73</v>
      </c>
    </row>
    <row r="13" spans="1:7" x14ac:dyDescent="0.3">
      <c r="B13" s="15">
        <v>1.77</v>
      </c>
      <c r="C13" s="15">
        <f>AVERAGE(B8:B13)</f>
        <v>1.5099999999999998</v>
      </c>
      <c r="D13" s="15">
        <f>STDEV(B8:B13)</f>
        <v>0.40894987467903771</v>
      </c>
    </row>
    <row r="14" spans="1:7" x14ac:dyDescent="0.3">
      <c r="A14" s="15" t="s">
        <v>1</v>
      </c>
      <c r="B14" s="15">
        <v>2.8330000000000002</v>
      </c>
    </row>
    <row r="15" spans="1:7" x14ac:dyDescent="0.3">
      <c r="B15" s="15">
        <v>3.3</v>
      </c>
    </row>
    <row r="16" spans="1:7" x14ac:dyDescent="0.3">
      <c r="B16" s="15">
        <v>2.41</v>
      </c>
    </row>
    <row r="17" spans="1:4" x14ac:dyDescent="0.3">
      <c r="B17" s="15">
        <v>4.97</v>
      </c>
    </row>
    <row r="18" spans="1:4" x14ac:dyDescent="0.3">
      <c r="B18" s="15">
        <v>1.33</v>
      </c>
    </row>
    <row r="19" spans="1:4" x14ac:dyDescent="0.3">
      <c r="B19" s="15">
        <v>2.0299999999999998</v>
      </c>
      <c r="C19" s="15">
        <f>AVERAGE(B14:B19)</f>
        <v>2.8121666666666663</v>
      </c>
      <c r="D19" s="15">
        <f>STDEV(B14:B19)</f>
        <v>1.2541930340528398</v>
      </c>
    </row>
    <row r="20" spans="1:4" x14ac:dyDescent="0.3">
      <c r="A20" s="15" t="s">
        <v>2</v>
      </c>
      <c r="B20" s="15">
        <v>3.24</v>
      </c>
    </row>
    <row r="21" spans="1:4" x14ac:dyDescent="0.3">
      <c r="B21" s="15">
        <v>3.01</v>
      </c>
    </row>
    <row r="22" spans="1:4" x14ac:dyDescent="0.3">
      <c r="B22" s="15">
        <v>1.44</v>
      </c>
    </row>
    <row r="23" spans="1:4" x14ac:dyDescent="0.3">
      <c r="B23" s="15">
        <v>4.51</v>
      </c>
    </row>
    <row r="24" spans="1:4" x14ac:dyDescent="0.3">
      <c r="B24" s="15">
        <v>3.07</v>
      </c>
    </row>
    <row r="25" spans="1:4" x14ac:dyDescent="0.3">
      <c r="B25" s="15">
        <v>1.75</v>
      </c>
      <c r="C25" s="15">
        <f>AVERAGE(B20:B25)</f>
        <v>2.8366666666666664</v>
      </c>
      <c r="D25" s="15">
        <f>STDEV(B20:B25)</f>
        <v>1.1116414289988783</v>
      </c>
    </row>
    <row r="26" spans="1:4" x14ac:dyDescent="0.3">
      <c r="A26" s="5" t="s">
        <v>8</v>
      </c>
      <c r="B26" s="15">
        <v>1.44</v>
      </c>
    </row>
    <row r="27" spans="1:4" x14ac:dyDescent="0.3">
      <c r="B27" s="5">
        <v>4.3</v>
      </c>
      <c r="C27" s="4"/>
    </row>
    <row r="28" spans="1:4" x14ac:dyDescent="0.3">
      <c r="B28" s="15">
        <v>3.39</v>
      </c>
    </row>
    <row r="29" spans="1:4" x14ac:dyDescent="0.3">
      <c r="B29" s="15">
        <v>3.84</v>
      </c>
    </row>
    <row r="30" spans="1:4" x14ac:dyDescent="0.3">
      <c r="B30" s="15">
        <v>3.97</v>
      </c>
    </row>
    <row r="31" spans="1:4" x14ac:dyDescent="0.3">
      <c r="B31" s="15">
        <v>1.35</v>
      </c>
      <c r="C31" s="15">
        <f>AVERAGE(B26:B31)</f>
        <v>3.0483333333333338</v>
      </c>
      <c r="D31" s="15">
        <f>STDEV(B26:B31)</f>
        <v>1.3138252040003888</v>
      </c>
    </row>
    <row r="32" spans="1:4" x14ac:dyDescent="0.3">
      <c r="A32" s="15" t="s">
        <v>4</v>
      </c>
      <c r="B32" s="15">
        <v>2.17</v>
      </c>
    </row>
    <row r="33" spans="1:4" x14ac:dyDescent="0.3">
      <c r="B33" s="15">
        <v>2.91</v>
      </c>
    </row>
    <row r="34" spans="1:4" x14ac:dyDescent="0.3">
      <c r="B34" s="15">
        <v>6.69</v>
      </c>
    </row>
    <row r="35" spans="1:4" x14ac:dyDescent="0.3">
      <c r="B35" s="15">
        <v>2.35</v>
      </c>
    </row>
    <row r="36" spans="1:4" x14ac:dyDescent="0.3">
      <c r="B36" s="15">
        <v>1.52</v>
      </c>
    </row>
    <row r="37" spans="1:4" x14ac:dyDescent="0.3">
      <c r="B37" s="15">
        <v>4.1399999999999997</v>
      </c>
      <c r="C37" s="15">
        <f>AVERAGE(B32:B37)</f>
        <v>3.2966666666666664</v>
      </c>
      <c r="D37" s="15">
        <f>STDEV(B32:B37)</f>
        <v>1.8813576658005968</v>
      </c>
    </row>
    <row r="38" spans="1:4" x14ac:dyDescent="0.3">
      <c r="A38" s="15" t="s">
        <v>5</v>
      </c>
      <c r="B38" s="15">
        <v>0.59</v>
      </c>
    </row>
    <row r="39" spans="1:4" x14ac:dyDescent="0.3">
      <c r="B39" s="15">
        <v>3.37</v>
      </c>
    </row>
    <row r="40" spans="1:4" x14ac:dyDescent="0.3">
      <c r="B40" s="15">
        <v>1.28</v>
      </c>
    </row>
    <row r="41" spans="1:4" x14ac:dyDescent="0.3">
      <c r="B41" s="15">
        <v>3.11</v>
      </c>
    </row>
    <row r="42" spans="1:4" x14ac:dyDescent="0.3">
      <c r="B42" s="15">
        <v>1.55</v>
      </c>
    </row>
    <row r="43" spans="1:4" x14ac:dyDescent="0.3">
      <c r="B43" s="15">
        <v>1.51</v>
      </c>
      <c r="C43" s="15">
        <f>AVERAGE(B38:B43)</f>
        <v>1.9016666666666666</v>
      </c>
      <c r="D43" s="15">
        <f>STDEV(B38:B43)</f>
        <v>1.09545272224166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5</vt:i4>
      </vt:variant>
    </vt:vector>
  </HeadingPairs>
  <TitlesOfParts>
    <vt:vector size="25" baseType="lpstr">
      <vt:lpstr>glucose</vt:lpstr>
      <vt:lpstr>weight</vt:lpstr>
      <vt:lpstr>H2O2 decomp liver</vt:lpstr>
      <vt:lpstr>H2O2 decomp kidney</vt:lpstr>
      <vt:lpstr>SOD liver</vt:lpstr>
      <vt:lpstr>SOD kidney</vt:lpstr>
      <vt:lpstr>GSH liver</vt:lpstr>
      <vt:lpstr>GSH kidney</vt:lpstr>
      <vt:lpstr>Carbonyls liver</vt:lpstr>
      <vt:lpstr>Carbonyls kidney</vt:lpstr>
      <vt:lpstr>TAC liver</vt:lpstr>
      <vt:lpstr>TAC kidney</vt:lpstr>
      <vt:lpstr>ALT</vt:lpstr>
      <vt:lpstr>AST</vt:lpstr>
      <vt:lpstr>BUN</vt:lpstr>
      <vt:lpstr>Creatinine</vt:lpstr>
      <vt:lpstr>Cholesterol</vt:lpstr>
      <vt:lpstr>Triglycerides</vt:lpstr>
      <vt:lpstr>PAI-1 liver</vt:lpstr>
      <vt:lpstr>PAI-1 kidney</vt:lpstr>
      <vt:lpstr>PAI-1 plasma</vt:lpstr>
      <vt:lpstr>SOD1</vt:lpstr>
      <vt:lpstr>SOD2</vt:lpstr>
      <vt:lpstr>CAT gene</vt:lpstr>
      <vt:lpstr>PAI-1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</dc:creator>
  <cp:lastModifiedBy>Ioannis</cp:lastModifiedBy>
  <dcterms:created xsi:type="dcterms:W3CDTF">2019-10-30T06:52:21Z</dcterms:created>
  <dcterms:modified xsi:type="dcterms:W3CDTF">2019-11-13T12:06:12Z</dcterms:modified>
</cp:coreProperties>
</file>